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eldpea" sheetId="1" state="visible" r:id="rId2"/>
    <sheet name="Fababean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" uniqueCount="338">
  <si>
    <t xml:space="preserve">Kaspa</t>
  </si>
  <si>
    <t xml:space="preserve">Parafield</t>
  </si>
  <si>
    <t xml:space="preserve">Yarrum</t>
  </si>
  <si>
    <t xml:space="preserve">ps1771</t>
  </si>
  <si>
    <t xml:space="preserve">96-286</t>
  </si>
  <si>
    <t xml:space="preserve">Fieldpea_3689</t>
  </si>
  <si>
    <t xml:space="preserve">primer name</t>
  </si>
  <si>
    <t xml:space="preserve">A01</t>
  </si>
  <si>
    <t xml:space="preserve">PBA_PS_0001</t>
  </si>
  <si>
    <t xml:space="preserve">41%poly</t>
  </si>
  <si>
    <t xml:space="preserve">A02</t>
  </si>
  <si>
    <t xml:space="preserve">Failed</t>
  </si>
  <si>
    <t xml:space="preserve">PBA_PS_0002</t>
  </si>
  <si>
    <t xml:space="preserve">A03</t>
  </si>
  <si>
    <t xml:space="preserve">139, 167</t>
  </si>
  <si>
    <t xml:space="preserve">139, 168</t>
  </si>
  <si>
    <t xml:space="preserve">PBA_PS_0006</t>
  </si>
  <si>
    <t xml:space="preserve">A04</t>
  </si>
  <si>
    <t xml:space="preserve">117,123, 156,168</t>
  </si>
  <si>
    <t xml:space="preserve">PBA_PS_0009</t>
  </si>
  <si>
    <t xml:space="preserve">A05</t>
  </si>
  <si>
    <t xml:space="preserve">169, 173</t>
  </si>
  <si>
    <t xml:space="preserve">PBA_PS_0010</t>
  </si>
  <si>
    <t xml:space="preserve">A06</t>
  </si>
  <si>
    <t xml:space="preserve">PBA_PS_0020</t>
  </si>
  <si>
    <t xml:space="preserve">A07</t>
  </si>
  <si>
    <t xml:space="preserve">PBA_PS_0023</t>
  </si>
  <si>
    <t xml:space="preserve">A08</t>
  </si>
  <si>
    <t xml:space="preserve">PBA_PS_0024</t>
  </si>
  <si>
    <t xml:space="preserve">A09</t>
  </si>
  <si>
    <t xml:space="preserve">108, 111, 114, 117, 120, 151, 154, 166</t>
  </si>
  <si>
    <t xml:space="preserve">108, 111, 114, 151, 154, 166</t>
  </si>
  <si>
    <t xml:space="preserve">108, 111, 114, 166</t>
  </si>
  <si>
    <t xml:space="preserve">PBA_PS_0025</t>
  </si>
  <si>
    <t xml:space="preserve">A10</t>
  </si>
  <si>
    <t xml:space="preserve">PBA_PS_0036</t>
  </si>
  <si>
    <t xml:space="preserve">A11</t>
  </si>
  <si>
    <t xml:space="preserve">PBA_PS_0039</t>
  </si>
  <si>
    <t xml:space="preserve">A12</t>
  </si>
  <si>
    <t xml:space="preserve">PBA_PS_0049</t>
  </si>
  <si>
    <t xml:space="preserve">B01</t>
  </si>
  <si>
    <t xml:space="preserve">137, 142</t>
  </si>
  <si>
    <t xml:space="preserve">PBA_PS_0053</t>
  </si>
  <si>
    <t xml:space="preserve">B02</t>
  </si>
  <si>
    <t xml:space="preserve">PBA_PS_0057</t>
  </si>
  <si>
    <t xml:space="preserve">B03</t>
  </si>
  <si>
    <t xml:space="preserve">PBA_PS_0058</t>
  </si>
  <si>
    <t xml:space="preserve">B04</t>
  </si>
  <si>
    <t xml:space="preserve">PBA_PS_0061</t>
  </si>
  <si>
    <t xml:space="preserve">B05</t>
  </si>
  <si>
    <t xml:space="preserve">PBA_PS_0062</t>
  </si>
  <si>
    <t xml:space="preserve">B06</t>
  </si>
  <si>
    <t xml:space="preserve">PBA_PS_0065</t>
  </si>
  <si>
    <t xml:space="preserve">B07</t>
  </si>
  <si>
    <t xml:space="preserve">PBA_PS_0068</t>
  </si>
  <si>
    <t xml:space="preserve">B08</t>
  </si>
  <si>
    <t xml:space="preserve">PBA_PS_0080</t>
  </si>
  <si>
    <t xml:space="preserve">B09</t>
  </si>
  <si>
    <t xml:space="preserve">PBA_PS_0090</t>
  </si>
  <si>
    <t xml:space="preserve">B10</t>
  </si>
  <si>
    <t xml:space="preserve">PBA_PS_0098</t>
  </si>
  <si>
    <t xml:space="preserve">B11</t>
  </si>
  <si>
    <t xml:space="preserve">PBA_PS_0100</t>
  </si>
  <si>
    <t xml:space="preserve">B12</t>
  </si>
  <si>
    <t xml:space="preserve">PBA_PS_0101</t>
  </si>
  <si>
    <t xml:space="preserve">C01</t>
  </si>
  <si>
    <t xml:space="preserve">PBA_PS_0102</t>
  </si>
  <si>
    <t xml:space="preserve">C02</t>
  </si>
  <si>
    <t xml:space="preserve">PBA_PS_0108</t>
  </si>
  <si>
    <t xml:space="preserve">C03</t>
  </si>
  <si>
    <t xml:space="preserve">PBA_PS_0110</t>
  </si>
  <si>
    <t xml:space="preserve">C04</t>
  </si>
  <si>
    <t xml:space="preserve">162, 167</t>
  </si>
  <si>
    <t xml:space="preserve">PBA_PS_0123</t>
  </si>
  <si>
    <t xml:space="preserve">C05</t>
  </si>
  <si>
    <t xml:space="preserve">152, 159</t>
  </si>
  <si>
    <t xml:space="preserve">PBA_PS_0124</t>
  </si>
  <si>
    <t xml:space="preserve">C06</t>
  </si>
  <si>
    <t xml:space="preserve">137, 139, 146</t>
  </si>
  <si>
    <t xml:space="preserve">PBA_PS_0126</t>
  </si>
  <si>
    <t xml:space="preserve">C07</t>
  </si>
  <si>
    <t xml:space="preserve">PBA_PS_0128</t>
  </si>
  <si>
    <t xml:space="preserve">C08</t>
  </si>
  <si>
    <t xml:space="preserve">PBA_PS_0135</t>
  </si>
  <si>
    <t xml:space="preserve">C09</t>
  </si>
  <si>
    <t xml:space="preserve">PBA_PS_0138</t>
  </si>
  <si>
    <t xml:space="preserve">C10</t>
  </si>
  <si>
    <t xml:space="preserve">170, 175</t>
  </si>
  <si>
    <t xml:space="preserve">PBA_PS_0145</t>
  </si>
  <si>
    <t xml:space="preserve">C11</t>
  </si>
  <si>
    <t xml:space="preserve">PBA_PS_0155</t>
  </si>
  <si>
    <t xml:space="preserve">C12</t>
  </si>
  <si>
    <t xml:space="preserve">145, 153, 156</t>
  </si>
  <si>
    <t xml:space="preserve">PBA_PS_0157</t>
  </si>
  <si>
    <t xml:space="preserve">D01</t>
  </si>
  <si>
    <t xml:space="preserve">149, 156</t>
  </si>
  <si>
    <t xml:space="preserve">PBA_PS_0162</t>
  </si>
  <si>
    <t xml:space="preserve">D02</t>
  </si>
  <si>
    <t xml:space="preserve">PBA_PS_0171</t>
  </si>
  <si>
    <t xml:space="preserve">D03</t>
  </si>
  <si>
    <t xml:space="preserve">PBA_PS_0182</t>
  </si>
  <si>
    <t xml:space="preserve">D04</t>
  </si>
  <si>
    <t xml:space="preserve">PBA_PS_0188</t>
  </si>
  <si>
    <t xml:space="preserve">D05</t>
  </si>
  <si>
    <t xml:space="preserve">162, 168</t>
  </si>
  <si>
    <t xml:space="preserve">PBA_PS_0189</t>
  </si>
  <si>
    <t xml:space="preserve">D06</t>
  </si>
  <si>
    <t xml:space="preserve">PBA_PS_0196</t>
  </si>
  <si>
    <t xml:space="preserve">D07</t>
  </si>
  <si>
    <t xml:space="preserve">PBA_PS_0199</t>
  </si>
  <si>
    <t xml:space="preserve">D08</t>
  </si>
  <si>
    <t xml:space="preserve">PBA_PS_0200</t>
  </si>
  <si>
    <t xml:space="preserve">D09</t>
  </si>
  <si>
    <t xml:space="preserve">PBA_PS_0202</t>
  </si>
  <si>
    <t xml:space="preserve">D10</t>
  </si>
  <si>
    <t xml:space="preserve">PBA_PS_0222</t>
  </si>
  <si>
    <t xml:space="preserve">D11</t>
  </si>
  <si>
    <t xml:space="preserve">PBA_PS_0228</t>
  </si>
  <si>
    <t xml:space="preserve">D12</t>
  </si>
  <si>
    <t xml:space="preserve">PBA_PS_0230</t>
  </si>
  <si>
    <t xml:space="preserve">E01</t>
  </si>
  <si>
    <t xml:space="preserve">PBA_PS_0231</t>
  </si>
  <si>
    <t xml:space="preserve">E02</t>
  </si>
  <si>
    <t xml:space="preserve">PBA_PS_0245</t>
  </si>
  <si>
    <t xml:space="preserve">E03</t>
  </si>
  <si>
    <t xml:space="preserve">PBA_PS_0250</t>
  </si>
  <si>
    <t xml:space="preserve">E04</t>
  </si>
  <si>
    <t xml:space="preserve">PBA_PS_0256</t>
  </si>
  <si>
    <t xml:space="preserve">E05</t>
  </si>
  <si>
    <t xml:space="preserve">PBA_PS_0259</t>
  </si>
  <si>
    <t xml:space="preserve">E06</t>
  </si>
  <si>
    <t xml:space="preserve">PBA_PS_0265</t>
  </si>
  <si>
    <t xml:space="preserve">E07</t>
  </si>
  <si>
    <t xml:space="preserve">PBA_PS_0267</t>
  </si>
  <si>
    <t xml:space="preserve">E08</t>
  </si>
  <si>
    <t xml:space="preserve">174, 180, 188</t>
  </si>
  <si>
    <t xml:space="preserve">PBA_PS_0269</t>
  </si>
  <si>
    <t xml:space="preserve">E09</t>
  </si>
  <si>
    <t xml:space="preserve">PBA_PS_0270</t>
  </si>
  <si>
    <t xml:space="preserve">E10</t>
  </si>
  <si>
    <t xml:space="preserve">PBA_PS_0271</t>
  </si>
  <si>
    <t xml:space="preserve">E11</t>
  </si>
  <si>
    <t xml:space="preserve">133, 139</t>
  </si>
  <si>
    <t xml:space="preserve">144, 151</t>
  </si>
  <si>
    <t xml:space="preserve">PBA_PS_0276</t>
  </si>
  <si>
    <t xml:space="preserve">E12</t>
  </si>
  <si>
    <t xml:space="preserve">PBA_PS_0277</t>
  </si>
  <si>
    <t xml:space="preserve">F01</t>
  </si>
  <si>
    <t xml:space="preserve">PBA_PS_0284</t>
  </si>
  <si>
    <t xml:space="preserve">F02</t>
  </si>
  <si>
    <t xml:space="preserve">PBA_PS_0286</t>
  </si>
  <si>
    <t xml:space="preserve">F03</t>
  </si>
  <si>
    <t xml:space="preserve">PBA_PS_0302</t>
  </si>
  <si>
    <t xml:space="preserve">F04</t>
  </si>
  <si>
    <t xml:space="preserve">PBA_PS_0307</t>
  </si>
  <si>
    <t xml:space="preserve">F05</t>
  </si>
  <si>
    <t xml:space="preserve">PBA_PS_0309</t>
  </si>
  <si>
    <t xml:space="preserve">F06</t>
  </si>
  <si>
    <t xml:space="preserve">PBA_PS_0311</t>
  </si>
  <si>
    <t xml:space="preserve">F07</t>
  </si>
  <si>
    <t xml:space="preserve">PBA_PS_0315</t>
  </si>
  <si>
    <t xml:space="preserve">F08</t>
  </si>
  <si>
    <t xml:space="preserve">PBA_PS_0319</t>
  </si>
  <si>
    <t xml:space="preserve">F09</t>
  </si>
  <si>
    <t xml:space="preserve">PBA_PS_0331</t>
  </si>
  <si>
    <t xml:space="preserve">F10</t>
  </si>
  <si>
    <t xml:space="preserve">PBA_PS_0332</t>
  </si>
  <si>
    <t xml:space="preserve">F11</t>
  </si>
  <si>
    <t xml:space="preserve">181, 190</t>
  </si>
  <si>
    <t xml:space="preserve">179, 186</t>
  </si>
  <si>
    <t xml:space="preserve">PBA_PS_0334</t>
  </si>
  <si>
    <t xml:space="preserve">F12</t>
  </si>
  <si>
    <t xml:space="preserve">PBA_PS_0342</t>
  </si>
  <si>
    <t xml:space="preserve">G01</t>
  </si>
  <si>
    <t xml:space="preserve">PBA_PS_0351</t>
  </si>
  <si>
    <t xml:space="preserve">G02</t>
  </si>
  <si>
    <t xml:space="preserve">PBA_PS_0356</t>
  </si>
  <si>
    <t xml:space="preserve">G03</t>
  </si>
  <si>
    <t xml:space="preserve">156, 166</t>
  </si>
  <si>
    <t xml:space="preserve">PBA_PS_0365</t>
  </si>
  <si>
    <t xml:space="preserve">G04</t>
  </si>
  <si>
    <t xml:space="preserve">PBA_PS_0370</t>
  </si>
  <si>
    <t xml:space="preserve">G05</t>
  </si>
  <si>
    <t xml:space="preserve">PBA_PS_0378</t>
  </si>
  <si>
    <t xml:space="preserve">G06</t>
  </si>
  <si>
    <t xml:space="preserve">PBA_PS_0379</t>
  </si>
  <si>
    <t xml:space="preserve">G07</t>
  </si>
  <si>
    <t xml:space="preserve">PBA_PS_0387</t>
  </si>
  <si>
    <t xml:space="preserve">G08</t>
  </si>
  <si>
    <t xml:space="preserve">PBA_PS_0392</t>
  </si>
  <si>
    <t xml:space="preserve">G09</t>
  </si>
  <si>
    <t xml:space="preserve">PBA_PS_0394</t>
  </si>
  <si>
    <t xml:space="preserve">G10</t>
  </si>
  <si>
    <t xml:space="preserve">PBA_PS_0398</t>
  </si>
  <si>
    <t xml:space="preserve">G11</t>
  </si>
  <si>
    <t xml:space="preserve">PBA_PS_0402</t>
  </si>
  <si>
    <t xml:space="preserve">G12</t>
  </si>
  <si>
    <t xml:space="preserve">PBA_PS_0407</t>
  </si>
  <si>
    <t xml:space="preserve">H01</t>
  </si>
  <si>
    <t xml:space="preserve">PBA_PS_0408</t>
  </si>
  <si>
    <t xml:space="preserve">H02</t>
  </si>
  <si>
    <t xml:space="preserve">PBA_PS_0415</t>
  </si>
  <si>
    <t xml:space="preserve">H03</t>
  </si>
  <si>
    <t xml:space="preserve">PBA_PS_0419</t>
  </si>
  <si>
    <t xml:space="preserve">H04</t>
  </si>
  <si>
    <t xml:space="preserve">PBA_PS_0425</t>
  </si>
  <si>
    <t xml:space="preserve">H05</t>
  </si>
  <si>
    <t xml:space="preserve">121, 126</t>
  </si>
  <si>
    <t xml:space="preserve">124, 129</t>
  </si>
  <si>
    <t xml:space="preserve">PBA_PS_0426</t>
  </si>
  <si>
    <t xml:space="preserve">H06</t>
  </si>
  <si>
    <t xml:space="preserve">PBA_PS_0433</t>
  </si>
  <si>
    <t xml:space="preserve">H07</t>
  </si>
  <si>
    <t xml:space="preserve">PBA_PS_0438</t>
  </si>
  <si>
    <t xml:space="preserve">H08</t>
  </si>
  <si>
    <t xml:space="preserve">PBA_PS_0445</t>
  </si>
  <si>
    <t xml:space="preserve">H09</t>
  </si>
  <si>
    <t xml:space="preserve">PBA_PS_0449</t>
  </si>
  <si>
    <t xml:space="preserve">H10</t>
  </si>
  <si>
    <t xml:space="preserve">181, 189</t>
  </si>
  <si>
    <t xml:space="preserve">183, 191</t>
  </si>
  <si>
    <t xml:space="preserve">PBA_PS_0458</t>
  </si>
  <si>
    <t xml:space="preserve">H11</t>
  </si>
  <si>
    <t xml:space="preserve">PBA_PS_0461</t>
  </si>
  <si>
    <t xml:space="preserve">H12</t>
  </si>
  <si>
    <t xml:space="preserve">PBA_PS_0468</t>
  </si>
  <si>
    <t xml:space="preserve">Ascot </t>
  </si>
  <si>
    <t xml:space="preserve">Icarus</t>
  </si>
  <si>
    <t xml:space="preserve">AC118</t>
  </si>
  <si>
    <t xml:space="preserve">PBA_VF_0001</t>
  </si>
  <si>
    <t xml:space="preserve">PBA_VF_0002</t>
  </si>
  <si>
    <t xml:space="preserve">PBA_VF_0003</t>
  </si>
  <si>
    <t xml:space="preserve">PBA_VF_0004</t>
  </si>
  <si>
    <t xml:space="preserve">failed</t>
  </si>
  <si>
    <t xml:space="preserve">PBA_VF_0005</t>
  </si>
  <si>
    <t xml:space="preserve">PBA_VF_0006</t>
  </si>
  <si>
    <t xml:space="preserve">PBA_VF_0007</t>
  </si>
  <si>
    <t xml:space="preserve">PBA_VF_0008</t>
  </si>
  <si>
    <t xml:space="preserve">PBA_VF_0009</t>
  </si>
  <si>
    <t xml:space="preserve">PBA_VF_0010</t>
  </si>
  <si>
    <t xml:space="preserve">PBA_VF_0011</t>
  </si>
  <si>
    <t xml:space="preserve">PBA_VF_0012</t>
  </si>
  <si>
    <t xml:space="preserve">PBA_VF_0013</t>
  </si>
  <si>
    <t xml:space="preserve">PBA_VF_0014</t>
  </si>
  <si>
    <t xml:space="preserve">PBA_VF_0015</t>
  </si>
  <si>
    <t xml:space="preserve">PBA_VF_0016</t>
  </si>
  <si>
    <t xml:space="preserve">PBA_VF_0017</t>
  </si>
  <si>
    <t xml:space="preserve">PBA_VF_0018</t>
  </si>
  <si>
    <t xml:space="preserve">PBA_VF_0019</t>
  </si>
  <si>
    <t xml:space="preserve">PBA_VF_0020</t>
  </si>
  <si>
    <t xml:space="preserve">PBA_VF_0021</t>
  </si>
  <si>
    <t xml:space="preserve">122, 407</t>
  </si>
  <si>
    <t xml:space="preserve">PBA_VF_0022</t>
  </si>
  <si>
    <t xml:space="preserve">278, 281</t>
  </si>
  <si>
    <t xml:space="preserve">PBA_VF_0023</t>
  </si>
  <si>
    <t xml:space="preserve">PBA_VF_0024</t>
  </si>
  <si>
    <t xml:space="preserve">PBA_VF_0025</t>
  </si>
  <si>
    <t xml:space="preserve">PBA_VF_0026</t>
  </si>
  <si>
    <t xml:space="preserve">120, 135, 180</t>
  </si>
  <si>
    <t xml:space="preserve">PBA_VF_0027</t>
  </si>
  <si>
    <t xml:space="preserve">143, 167</t>
  </si>
  <si>
    <t xml:space="preserve">PBA_VF_0028</t>
  </si>
  <si>
    <t xml:space="preserve">PBA_VF_0029</t>
  </si>
  <si>
    <t xml:space="preserve">PBA_VF_0030</t>
  </si>
  <si>
    <t xml:space="preserve">164, 170</t>
  </si>
  <si>
    <t xml:space="preserve">PBA_VF_0031</t>
  </si>
  <si>
    <t xml:space="preserve">PBA_VF_0032</t>
  </si>
  <si>
    <t xml:space="preserve">PBA_VF_0033</t>
  </si>
  <si>
    <t xml:space="preserve">PBA_VF_0034</t>
  </si>
  <si>
    <t xml:space="preserve">PBA_VF_0035</t>
  </si>
  <si>
    <t xml:space="preserve">PBA_VF_0036</t>
  </si>
  <si>
    <t xml:space="preserve">PBA_VF_0037</t>
  </si>
  <si>
    <t xml:space="preserve">PBA_VF_0038</t>
  </si>
  <si>
    <t xml:space="preserve">PBA_VF_0039</t>
  </si>
  <si>
    <t xml:space="preserve">PBA_VF_0040</t>
  </si>
  <si>
    <t xml:space="preserve">154, 157</t>
  </si>
  <si>
    <t xml:space="preserve">PBA_VF_0041</t>
  </si>
  <si>
    <t xml:space="preserve">PBA_VF_0042</t>
  </si>
  <si>
    <t xml:space="preserve">PBA_VF_0043</t>
  </si>
  <si>
    <t xml:space="preserve">171, 178</t>
  </si>
  <si>
    <t xml:space="preserve">PBA_VF_0044</t>
  </si>
  <si>
    <t xml:space="preserve">PBA_VF_0045</t>
  </si>
  <si>
    <t xml:space="preserve">PBA_VF_0046</t>
  </si>
  <si>
    <t xml:space="preserve">PBA_VF_0047</t>
  </si>
  <si>
    <t xml:space="preserve">PBA_VF_0048</t>
  </si>
  <si>
    <t xml:space="preserve">PBA_VF_0049</t>
  </si>
  <si>
    <t xml:space="preserve">PBA_VF_0050</t>
  </si>
  <si>
    <t xml:space="preserve">PBA_VF_0051</t>
  </si>
  <si>
    <t xml:space="preserve">PBA_VF_0052</t>
  </si>
  <si>
    <t xml:space="preserve">PBA_VF_0053</t>
  </si>
  <si>
    <t xml:space="preserve">PBA_VF_0054</t>
  </si>
  <si>
    <t xml:space="preserve">PBA_VF_0055</t>
  </si>
  <si>
    <t xml:space="preserve">PBA_VF_0056</t>
  </si>
  <si>
    <t xml:space="preserve">PBA_VF_0057</t>
  </si>
  <si>
    <t xml:space="preserve">PBA_VF_0058</t>
  </si>
  <si>
    <t xml:space="preserve">PBA_VF_0059</t>
  </si>
  <si>
    <t xml:space="preserve">PBA_VF_0060</t>
  </si>
  <si>
    <t xml:space="preserve">PBA_VF_0061</t>
  </si>
  <si>
    <t xml:space="preserve">PBA_VF_0062</t>
  </si>
  <si>
    <t xml:space="preserve">PBA_VF_0063</t>
  </si>
  <si>
    <t xml:space="preserve">PBA_VF_0064</t>
  </si>
  <si>
    <t xml:space="preserve">172, 178</t>
  </si>
  <si>
    <t xml:space="preserve">PBA_VF_0065</t>
  </si>
  <si>
    <t xml:space="preserve">PBA_VF_0066</t>
  </si>
  <si>
    <t xml:space="preserve">PBA_VF_0067</t>
  </si>
  <si>
    <t xml:space="preserve">PBA_VF_0068</t>
  </si>
  <si>
    <t xml:space="preserve">PBA_VF_0069</t>
  </si>
  <si>
    <t xml:space="preserve">PBA_VF_0070</t>
  </si>
  <si>
    <t xml:space="preserve">PBA_VF_0071</t>
  </si>
  <si>
    <t xml:space="preserve">PBA_VF_0072</t>
  </si>
  <si>
    <t xml:space="preserve">PBA_VF_0073</t>
  </si>
  <si>
    <t xml:space="preserve">PBA_VF_0074</t>
  </si>
  <si>
    <t xml:space="preserve">PBA_VF_0075</t>
  </si>
  <si>
    <t xml:space="preserve">PBA_VF_0076</t>
  </si>
  <si>
    <t xml:space="preserve">PBA_VF_0077</t>
  </si>
  <si>
    <t xml:space="preserve">PBA_VF_0078</t>
  </si>
  <si>
    <t xml:space="preserve">PBA_VF_0079</t>
  </si>
  <si>
    <t xml:space="preserve">PBA_VF_0080</t>
  </si>
  <si>
    <t xml:space="preserve">PBA_VF_0081</t>
  </si>
  <si>
    <t xml:space="preserve">PBA_VF_0082</t>
  </si>
  <si>
    <t xml:space="preserve">PBA_VF_0083</t>
  </si>
  <si>
    <t xml:space="preserve">PBA_VF_0084</t>
  </si>
  <si>
    <t xml:space="preserve">164, 172</t>
  </si>
  <si>
    <t xml:space="preserve">PBA_VF_0085</t>
  </si>
  <si>
    <t xml:space="preserve">PBA_VF_0086</t>
  </si>
  <si>
    <t xml:space="preserve">PBA_VF_0087</t>
  </si>
  <si>
    <t xml:space="preserve">PBA_VF_0088</t>
  </si>
  <si>
    <t xml:space="preserve">150, 157</t>
  </si>
  <si>
    <t xml:space="preserve">PBA_VF_0089</t>
  </si>
  <si>
    <t xml:space="preserve">PBA_VF_0090</t>
  </si>
  <si>
    <t xml:space="preserve">PBA_VF_0091</t>
  </si>
  <si>
    <t xml:space="preserve">267, 271</t>
  </si>
  <si>
    <t xml:space="preserve">PBA_VF_0092</t>
  </si>
  <si>
    <t xml:space="preserve">PBA_VF_0093</t>
  </si>
  <si>
    <t xml:space="preserve">PBA_VF_0094</t>
  </si>
  <si>
    <t xml:space="preserve">169, 177</t>
  </si>
  <si>
    <t xml:space="preserve">PBA_VF_0095</t>
  </si>
  <si>
    <t xml:space="preserve">PBA_VF_009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0.7"/>
    <col collapsed="false" customWidth="true" hidden="false" outlineLevel="0" max="3" min="3" style="0" width="14.85"/>
    <col collapsed="false" customWidth="true" hidden="false" outlineLevel="0" max="4" min="4" style="0" width="25.7"/>
    <col collapsed="false" customWidth="true" hidden="false" outlineLevel="0" max="6" min="6" style="0" width="15.41"/>
    <col collapsed="false" customWidth="true" hidden="false" outlineLevel="0" max="7" min="7" style="0" width="14.85"/>
  </cols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customFormat="false" ht="12.75" hidden="false" customHeight="false" outlineLevel="0" collapsed="false">
      <c r="A2" s="0" t="s">
        <v>7</v>
      </c>
      <c r="B2" s="0" t="n">
        <v>165</v>
      </c>
      <c r="C2" s="0" t="n">
        <v>165</v>
      </c>
      <c r="D2" s="0" t="n">
        <v>165</v>
      </c>
      <c r="E2" s="0" t="n">
        <v>165</v>
      </c>
      <c r="F2" s="0" t="n">
        <v>165</v>
      </c>
      <c r="G2" s="0" t="n">
        <v>165</v>
      </c>
      <c r="H2" s="2" t="s">
        <v>8</v>
      </c>
      <c r="I2" s="0" t="n">
        <f aca="false">40/86*100</f>
        <v>46.5116279069767</v>
      </c>
      <c r="J2" s="0" t="s">
        <v>9</v>
      </c>
      <c r="K2" s="0" t="n">
        <f aca="false">51/86*100</f>
        <v>59.3023255813954</v>
      </c>
    </row>
    <row r="3" customFormat="false" ht="12.75" hidden="false" customHeight="false" outlineLevel="0" collapsed="false">
      <c r="A3" s="0" t="s">
        <v>10</v>
      </c>
      <c r="B3" s="0" t="s">
        <v>11</v>
      </c>
      <c r="C3" s="0" t="s">
        <v>11</v>
      </c>
      <c r="D3" s="0" t="s">
        <v>11</v>
      </c>
      <c r="E3" s="0" t="s">
        <v>11</v>
      </c>
      <c r="F3" s="0" t="s">
        <v>11</v>
      </c>
      <c r="G3" s="0" t="s">
        <v>11</v>
      </c>
      <c r="H3" s="2" t="s">
        <v>12</v>
      </c>
    </row>
    <row r="4" customFormat="false" ht="12.75" hidden="false" customHeight="false" outlineLevel="0" collapsed="false">
      <c r="A4" s="0" t="s">
        <v>13</v>
      </c>
      <c r="B4" s="0" t="s">
        <v>14</v>
      </c>
      <c r="C4" s="0" t="s">
        <v>14</v>
      </c>
      <c r="D4" s="0" t="s">
        <v>14</v>
      </c>
      <c r="E4" s="0" t="s">
        <v>14</v>
      </c>
      <c r="F4" s="0" t="s">
        <v>14</v>
      </c>
      <c r="G4" s="0" t="s">
        <v>15</v>
      </c>
      <c r="H4" s="2" t="s">
        <v>16</v>
      </c>
    </row>
    <row r="5" customFormat="false" ht="12.75" hidden="false" customHeight="false" outlineLevel="0" collapsed="false">
      <c r="A5" s="0" t="s">
        <v>17</v>
      </c>
      <c r="B5" s="3" t="n">
        <v>117123156168</v>
      </c>
      <c r="C5" s="3" t="n">
        <v>117156168</v>
      </c>
      <c r="D5" s="3" t="n">
        <v>117123156168</v>
      </c>
      <c r="E5" s="3" t="n">
        <v>117168</v>
      </c>
      <c r="F5" s="3" t="s">
        <v>18</v>
      </c>
      <c r="G5" s="3" t="n">
        <v>117</v>
      </c>
      <c r="H5" s="2" t="s">
        <v>19</v>
      </c>
    </row>
    <row r="6" customFormat="false" ht="12.75" hidden="false" customHeight="false" outlineLevel="0" collapsed="false">
      <c r="A6" s="0" t="s">
        <v>20</v>
      </c>
      <c r="B6" s="0" t="s">
        <v>21</v>
      </c>
      <c r="C6" s="0" t="s">
        <v>21</v>
      </c>
      <c r="D6" s="0" t="s">
        <v>21</v>
      </c>
      <c r="E6" s="0" t="s">
        <v>21</v>
      </c>
      <c r="F6" s="0" t="s">
        <v>21</v>
      </c>
      <c r="G6" s="4" t="n">
        <v>169173</v>
      </c>
      <c r="H6" s="2" t="s">
        <v>22</v>
      </c>
    </row>
    <row r="7" customFormat="false" ht="12.75" hidden="false" customHeight="false" outlineLevel="0" collapsed="false">
      <c r="A7" s="0" t="s">
        <v>23</v>
      </c>
      <c r="B7" s="0" t="s">
        <v>11</v>
      </c>
      <c r="C7" s="0" t="s">
        <v>11</v>
      </c>
      <c r="D7" s="0" t="s">
        <v>11</v>
      </c>
      <c r="E7" s="0" t="s">
        <v>11</v>
      </c>
      <c r="F7" s="0" t="n">
        <v>159</v>
      </c>
      <c r="G7" s="0" t="n">
        <v>159</v>
      </c>
      <c r="H7" s="2" t="s">
        <v>24</v>
      </c>
    </row>
    <row r="8" customFormat="false" ht="12.75" hidden="false" customHeight="false" outlineLevel="0" collapsed="false">
      <c r="A8" s="0" t="s">
        <v>25</v>
      </c>
      <c r="B8" s="5" t="n">
        <v>312</v>
      </c>
      <c r="C8" s="5" t="n">
        <v>313</v>
      </c>
      <c r="D8" s="5" t="n">
        <v>313</v>
      </c>
      <c r="E8" s="5" t="n">
        <v>312</v>
      </c>
      <c r="F8" s="5" t="n">
        <v>312</v>
      </c>
      <c r="G8" s="5" t="s">
        <v>11</v>
      </c>
      <c r="H8" s="2" t="s">
        <v>26</v>
      </c>
    </row>
    <row r="9" customFormat="false" ht="12.75" hidden="false" customHeight="false" outlineLevel="0" collapsed="false">
      <c r="A9" s="0" t="s">
        <v>27</v>
      </c>
      <c r="B9" s="3" t="n">
        <v>157169172178</v>
      </c>
      <c r="C9" s="3" t="n">
        <v>157169172</v>
      </c>
      <c r="D9" s="3" t="n">
        <v>157169172178</v>
      </c>
      <c r="E9" s="3" t="n">
        <v>169172</v>
      </c>
      <c r="F9" s="3" t="n">
        <v>157169172178</v>
      </c>
      <c r="G9" s="3" t="n">
        <v>164169172174</v>
      </c>
      <c r="H9" s="2" t="s">
        <v>28</v>
      </c>
    </row>
    <row r="10" customFormat="false" ht="12.75" hidden="false" customHeight="false" outlineLevel="0" collapsed="false">
      <c r="A10" s="0" t="s">
        <v>29</v>
      </c>
      <c r="B10" s="3" t="s">
        <v>30</v>
      </c>
      <c r="C10" s="3" t="s">
        <v>31</v>
      </c>
      <c r="D10" s="3" t="s">
        <v>30</v>
      </c>
      <c r="E10" s="3" t="s">
        <v>32</v>
      </c>
      <c r="F10" s="3" t="s">
        <v>30</v>
      </c>
      <c r="G10" s="3" t="n">
        <v>108111114</v>
      </c>
      <c r="H10" s="2" t="s">
        <v>33</v>
      </c>
    </row>
    <row r="11" customFormat="false" ht="12.75" hidden="false" customHeight="false" outlineLevel="0" collapsed="false">
      <c r="A11" s="0" t="s">
        <v>34</v>
      </c>
      <c r="B11" s="0" t="n">
        <v>165</v>
      </c>
      <c r="C11" s="0" t="n">
        <v>165</v>
      </c>
      <c r="D11" s="0" t="n">
        <v>165</v>
      </c>
      <c r="E11" s="0" t="n">
        <v>165</v>
      </c>
      <c r="F11" s="0" t="n">
        <v>165</v>
      </c>
      <c r="G11" s="0" t="n">
        <v>165</v>
      </c>
      <c r="H11" s="2" t="s">
        <v>35</v>
      </c>
    </row>
    <row r="12" customFormat="false" ht="12.75" hidden="false" customHeight="false" outlineLevel="0" collapsed="false">
      <c r="A12" s="0" t="s">
        <v>36</v>
      </c>
      <c r="B12" s="0" t="s">
        <v>11</v>
      </c>
      <c r="C12" s="0" t="s">
        <v>11</v>
      </c>
      <c r="D12" s="0" t="s">
        <v>11</v>
      </c>
      <c r="E12" s="0" t="s">
        <v>11</v>
      </c>
      <c r="F12" s="0" t="s">
        <v>11</v>
      </c>
      <c r="G12" s="0" t="n">
        <v>124</v>
      </c>
      <c r="H12" s="2" t="s">
        <v>37</v>
      </c>
    </row>
    <row r="13" customFormat="false" ht="12.75" hidden="false" customHeight="false" outlineLevel="0" collapsed="false">
      <c r="A13" s="0" t="s">
        <v>38</v>
      </c>
      <c r="B13" s="0" t="n">
        <v>174</v>
      </c>
      <c r="C13" s="0" t="n">
        <v>174</v>
      </c>
      <c r="D13" s="0" t="n">
        <v>174</v>
      </c>
      <c r="E13" s="0" t="n">
        <v>174</v>
      </c>
      <c r="F13" s="0" t="n">
        <v>174</v>
      </c>
      <c r="G13" s="0" t="n">
        <v>174</v>
      </c>
      <c r="H13" s="2" t="s">
        <v>39</v>
      </c>
    </row>
    <row r="14" customFormat="false" ht="12.75" hidden="false" customHeight="false" outlineLevel="0" collapsed="false">
      <c r="A14" s="0" t="s">
        <v>40</v>
      </c>
      <c r="B14" s="4" t="n">
        <v>137142</v>
      </c>
      <c r="C14" s="4" t="n">
        <v>137142</v>
      </c>
      <c r="D14" s="4" t="n">
        <v>137142</v>
      </c>
      <c r="E14" s="4" t="n">
        <v>137142</v>
      </c>
      <c r="F14" s="4" t="n">
        <v>137142</v>
      </c>
      <c r="G14" s="4" t="s">
        <v>41</v>
      </c>
      <c r="H14" s="2" t="s">
        <v>42</v>
      </c>
    </row>
    <row r="15" customFormat="false" ht="12.75" hidden="false" customHeight="false" outlineLevel="0" collapsed="false">
      <c r="A15" s="0" t="s">
        <v>43</v>
      </c>
      <c r="B15" s="0" t="n">
        <v>207</v>
      </c>
      <c r="C15" s="0" t="n">
        <v>207</v>
      </c>
      <c r="D15" s="0" t="n">
        <v>207</v>
      </c>
      <c r="E15" s="0" t="n">
        <v>207</v>
      </c>
      <c r="F15" s="0" t="n">
        <v>207</v>
      </c>
      <c r="G15" s="6" t="n">
        <v>212</v>
      </c>
      <c r="H15" s="2" t="s">
        <v>44</v>
      </c>
    </row>
    <row r="16" customFormat="false" ht="12.75" hidden="false" customHeight="false" outlineLevel="0" collapsed="false">
      <c r="A16" s="0" t="s">
        <v>45</v>
      </c>
      <c r="B16" s="0" t="s">
        <v>11</v>
      </c>
      <c r="C16" s="0" t="s">
        <v>11</v>
      </c>
      <c r="D16" s="0" t="s">
        <v>11</v>
      </c>
      <c r="E16" s="0" t="s">
        <v>11</v>
      </c>
      <c r="F16" s="0" t="s">
        <v>11</v>
      </c>
      <c r="G16" s="0" t="s">
        <v>11</v>
      </c>
      <c r="H16" s="2" t="s">
        <v>46</v>
      </c>
    </row>
    <row r="17" customFormat="false" ht="12.75" hidden="false" customHeight="false" outlineLevel="0" collapsed="false">
      <c r="A17" s="0" t="s">
        <v>47</v>
      </c>
      <c r="B17" s="0" t="n">
        <v>170</v>
      </c>
      <c r="C17" s="0" t="n">
        <v>170</v>
      </c>
      <c r="D17" s="0" t="n">
        <v>170</v>
      </c>
      <c r="E17" s="0" t="n">
        <v>170</v>
      </c>
      <c r="F17" s="0" t="n">
        <v>170</v>
      </c>
      <c r="G17" s="0" t="n">
        <v>170</v>
      </c>
      <c r="H17" s="2" t="s">
        <v>48</v>
      </c>
    </row>
    <row r="18" customFormat="false" ht="12.75" hidden="false" customHeight="false" outlineLevel="0" collapsed="false">
      <c r="A18" s="0" t="s">
        <v>49</v>
      </c>
      <c r="B18" s="5" t="n">
        <v>175</v>
      </c>
      <c r="C18" s="5" t="n">
        <v>170</v>
      </c>
      <c r="D18" s="5" t="n">
        <v>160</v>
      </c>
      <c r="E18" s="5" t="n">
        <v>160</v>
      </c>
      <c r="F18" s="5" t="n">
        <v>175</v>
      </c>
      <c r="G18" s="5" t="n">
        <v>170</v>
      </c>
      <c r="H18" s="2" t="s">
        <v>50</v>
      </c>
    </row>
    <row r="19" customFormat="false" ht="12.75" hidden="false" customHeight="false" outlineLevel="0" collapsed="false">
      <c r="A19" s="0" t="s">
        <v>51</v>
      </c>
      <c r="B19" s="5" t="n">
        <v>175</v>
      </c>
      <c r="C19" s="5" t="n">
        <v>170</v>
      </c>
      <c r="D19" s="5" t="n">
        <v>160</v>
      </c>
      <c r="E19" s="5" t="n">
        <v>160</v>
      </c>
      <c r="F19" s="5" t="n">
        <v>175</v>
      </c>
      <c r="G19" s="5" t="n">
        <v>170</v>
      </c>
      <c r="H19" s="2" t="s">
        <v>52</v>
      </c>
    </row>
    <row r="20" customFormat="false" ht="12.75" hidden="false" customHeight="false" outlineLevel="0" collapsed="false">
      <c r="A20" s="0" t="s">
        <v>53</v>
      </c>
      <c r="B20" s="4" t="n">
        <v>160165</v>
      </c>
      <c r="C20" s="4" t="n">
        <v>160165</v>
      </c>
      <c r="D20" s="4" t="n">
        <v>160165</v>
      </c>
      <c r="E20" s="4" t="n">
        <v>160165</v>
      </c>
      <c r="F20" s="4" t="n">
        <v>160165</v>
      </c>
      <c r="G20" s="7" t="n">
        <v>165</v>
      </c>
      <c r="H20" s="2" t="s">
        <v>54</v>
      </c>
    </row>
    <row r="21" customFormat="false" ht="12.75" hidden="false" customHeight="false" outlineLevel="0" collapsed="false">
      <c r="A21" s="0" t="s">
        <v>55</v>
      </c>
      <c r="B21" s="0" t="s">
        <v>11</v>
      </c>
      <c r="C21" s="0" t="s">
        <v>11</v>
      </c>
      <c r="D21" s="0" t="s">
        <v>11</v>
      </c>
      <c r="E21" s="0" t="s">
        <v>11</v>
      </c>
      <c r="F21" s="0" t="s">
        <v>11</v>
      </c>
      <c r="G21" s="0" t="n">
        <v>121</v>
      </c>
      <c r="H21" s="2" t="s">
        <v>56</v>
      </c>
    </row>
    <row r="22" customFormat="false" ht="12.75" hidden="false" customHeight="false" outlineLevel="0" collapsed="false">
      <c r="A22" s="0" t="s">
        <v>57</v>
      </c>
      <c r="B22" s="5" t="n">
        <v>152</v>
      </c>
      <c r="C22" s="5" t="n">
        <v>152</v>
      </c>
      <c r="D22" s="5" t="n">
        <v>144</v>
      </c>
      <c r="E22" s="5" t="n">
        <v>152</v>
      </c>
      <c r="F22" s="5" t="n">
        <v>152</v>
      </c>
      <c r="G22" s="5" t="n">
        <v>147</v>
      </c>
      <c r="H22" s="2" t="s">
        <v>58</v>
      </c>
    </row>
    <row r="23" customFormat="false" ht="12.75" hidden="false" customHeight="false" outlineLevel="0" collapsed="false">
      <c r="A23" s="0" t="s">
        <v>59</v>
      </c>
      <c r="B23" s="8" t="n">
        <v>198</v>
      </c>
      <c r="C23" s="8" t="n">
        <v>198</v>
      </c>
      <c r="D23" s="8" t="n">
        <v>198</v>
      </c>
      <c r="E23" s="8" t="n">
        <v>198</v>
      </c>
      <c r="F23" s="8" t="n">
        <v>198</v>
      </c>
      <c r="G23" s="8" t="n">
        <v>198</v>
      </c>
      <c r="H23" s="2" t="s">
        <v>60</v>
      </c>
    </row>
    <row r="24" customFormat="false" ht="12.75" hidden="false" customHeight="false" outlineLevel="0" collapsed="false">
      <c r="A24" s="0" t="s">
        <v>61</v>
      </c>
      <c r="B24" s="0" t="n">
        <v>170</v>
      </c>
      <c r="C24" s="0" t="n">
        <v>170</v>
      </c>
      <c r="D24" s="0" t="n">
        <v>170</v>
      </c>
      <c r="E24" s="0" t="n">
        <v>170</v>
      </c>
      <c r="F24" s="0" t="n">
        <v>170</v>
      </c>
      <c r="G24" s="8" t="n">
        <v>170</v>
      </c>
      <c r="H24" s="2" t="s">
        <v>62</v>
      </c>
    </row>
    <row r="25" customFormat="false" ht="12.75" hidden="false" customHeight="false" outlineLevel="0" collapsed="false">
      <c r="A25" s="0" t="s">
        <v>63</v>
      </c>
      <c r="B25" s="5" t="n">
        <v>150</v>
      </c>
      <c r="C25" s="5" t="n">
        <v>150</v>
      </c>
      <c r="D25" s="5" t="n">
        <v>143</v>
      </c>
      <c r="E25" s="5" t="n">
        <v>150</v>
      </c>
      <c r="F25" s="5" t="s">
        <v>11</v>
      </c>
      <c r="G25" s="5" t="n">
        <v>150</v>
      </c>
      <c r="H25" s="2" t="s">
        <v>64</v>
      </c>
    </row>
    <row r="26" customFormat="false" ht="12.75" hidden="false" customHeight="false" outlineLevel="0" collapsed="false">
      <c r="A26" s="0" t="s">
        <v>65</v>
      </c>
      <c r="B26" s="0" t="n">
        <v>170</v>
      </c>
      <c r="C26" s="0" t="n">
        <v>170</v>
      </c>
      <c r="D26" s="0" t="n">
        <v>170</v>
      </c>
      <c r="E26" s="0" t="n">
        <v>170</v>
      </c>
      <c r="F26" s="0" t="n">
        <v>170</v>
      </c>
      <c r="G26" s="8" t="n">
        <v>170</v>
      </c>
      <c r="H26" s="2" t="s">
        <v>66</v>
      </c>
    </row>
    <row r="27" customFormat="false" ht="12.75" hidden="false" customHeight="false" outlineLevel="0" collapsed="false">
      <c r="A27" s="0" t="s">
        <v>67</v>
      </c>
      <c r="B27" s="5" t="n">
        <v>166</v>
      </c>
      <c r="C27" s="5" t="n">
        <v>163</v>
      </c>
      <c r="D27" s="5" t="n">
        <v>163</v>
      </c>
      <c r="E27" s="5" t="n">
        <v>166</v>
      </c>
      <c r="F27" s="5" t="n">
        <v>166</v>
      </c>
      <c r="G27" s="5" t="n">
        <v>166</v>
      </c>
      <c r="H27" s="2" t="s">
        <v>68</v>
      </c>
    </row>
    <row r="28" customFormat="false" ht="12.75" hidden="false" customHeight="false" outlineLevel="0" collapsed="false">
      <c r="A28" s="0" t="s">
        <v>69</v>
      </c>
      <c r="B28" s="5" t="n">
        <v>165</v>
      </c>
      <c r="C28" s="5" t="n">
        <v>156</v>
      </c>
      <c r="D28" s="3" t="n">
        <v>156165</v>
      </c>
      <c r="E28" s="5" t="n">
        <v>156</v>
      </c>
      <c r="F28" s="5" t="n">
        <v>165</v>
      </c>
      <c r="G28" s="5" t="s">
        <v>11</v>
      </c>
      <c r="H28" s="2" t="s">
        <v>70</v>
      </c>
    </row>
    <row r="29" customFormat="false" ht="12.75" hidden="false" customHeight="false" outlineLevel="0" collapsed="false">
      <c r="A29" s="0" t="s">
        <v>71</v>
      </c>
      <c r="B29" s="5" t="s">
        <v>72</v>
      </c>
      <c r="C29" s="5" t="n">
        <v>162</v>
      </c>
      <c r="D29" s="5" t="n">
        <v>159</v>
      </c>
      <c r="E29" s="5" t="n">
        <v>159</v>
      </c>
      <c r="F29" s="5" t="n">
        <v>162</v>
      </c>
      <c r="G29" s="5" t="n">
        <v>160</v>
      </c>
      <c r="H29" s="2" t="s">
        <v>73</v>
      </c>
    </row>
    <row r="30" customFormat="false" ht="12.75" hidden="false" customHeight="false" outlineLevel="0" collapsed="false">
      <c r="A30" s="0" t="s">
        <v>74</v>
      </c>
      <c r="B30" s="5" t="n">
        <v>152</v>
      </c>
      <c r="C30" s="5" t="s">
        <v>75</v>
      </c>
      <c r="D30" s="5" t="s">
        <v>75</v>
      </c>
      <c r="E30" s="5" t="n">
        <v>152</v>
      </c>
      <c r="F30" s="5" t="n">
        <v>159</v>
      </c>
      <c r="G30" s="5" t="n">
        <v>159</v>
      </c>
      <c r="H30" s="2" t="s">
        <v>76</v>
      </c>
    </row>
    <row r="31" customFormat="false" ht="12.75" hidden="false" customHeight="false" outlineLevel="0" collapsed="false">
      <c r="A31" s="0" t="s">
        <v>77</v>
      </c>
      <c r="B31" s="8" t="n">
        <v>145</v>
      </c>
      <c r="C31" s="8" t="n">
        <v>145</v>
      </c>
      <c r="D31" s="8" t="n">
        <v>145</v>
      </c>
      <c r="E31" s="0" t="s">
        <v>11</v>
      </c>
      <c r="F31" s="8" t="n">
        <v>145</v>
      </c>
      <c r="G31" s="6" t="s">
        <v>78</v>
      </c>
      <c r="H31" s="2" t="s">
        <v>79</v>
      </c>
    </row>
    <row r="32" customFormat="false" ht="12.75" hidden="false" customHeight="false" outlineLevel="0" collapsed="false">
      <c r="A32" s="0" t="s">
        <v>80</v>
      </c>
      <c r="B32" s="4" t="n">
        <v>158164</v>
      </c>
      <c r="C32" s="4" t="n">
        <v>158164</v>
      </c>
      <c r="D32" s="4" t="n">
        <v>158164</v>
      </c>
      <c r="E32" s="4" t="n">
        <v>158164</v>
      </c>
      <c r="F32" s="4" t="n">
        <v>158164</v>
      </c>
      <c r="G32" s="7" t="n">
        <v>164</v>
      </c>
      <c r="H32" s="2" t="s">
        <v>81</v>
      </c>
    </row>
    <row r="33" customFormat="false" ht="12.75" hidden="false" customHeight="false" outlineLevel="0" collapsed="false">
      <c r="A33" s="0" t="s">
        <v>82</v>
      </c>
      <c r="B33" s="5" t="n">
        <v>178</v>
      </c>
      <c r="C33" s="5" t="n">
        <v>185</v>
      </c>
      <c r="D33" s="5" t="n">
        <v>178</v>
      </c>
      <c r="E33" s="5" t="n">
        <v>178</v>
      </c>
      <c r="F33" s="5" t="n">
        <v>178</v>
      </c>
      <c r="G33" s="5" t="n">
        <v>185</v>
      </c>
      <c r="H33" s="2" t="s">
        <v>83</v>
      </c>
    </row>
    <row r="34" customFormat="false" ht="12.75" hidden="false" customHeight="false" outlineLevel="0" collapsed="false">
      <c r="A34" s="0" t="s">
        <v>84</v>
      </c>
      <c r="B34" s="3" t="n">
        <v>249267</v>
      </c>
      <c r="C34" s="3" t="n">
        <v>249253</v>
      </c>
      <c r="D34" s="3" t="n">
        <v>249260</v>
      </c>
      <c r="E34" s="3" t="n">
        <v>249260</v>
      </c>
      <c r="F34" s="3" t="s">
        <v>11</v>
      </c>
      <c r="G34" s="3" t="s">
        <v>11</v>
      </c>
      <c r="H34" s="2" t="s">
        <v>85</v>
      </c>
    </row>
    <row r="35" customFormat="false" ht="12.75" hidden="false" customHeight="false" outlineLevel="0" collapsed="false">
      <c r="A35" s="0" t="s">
        <v>86</v>
      </c>
      <c r="B35" s="0" t="n">
        <v>170</v>
      </c>
      <c r="C35" s="0" t="n">
        <v>170</v>
      </c>
      <c r="D35" s="0" t="n">
        <v>170</v>
      </c>
      <c r="E35" s="0" t="n">
        <v>170</v>
      </c>
      <c r="F35" s="0" t="n">
        <v>170</v>
      </c>
      <c r="G35" s="6" t="s">
        <v>87</v>
      </c>
      <c r="H35" s="2" t="s">
        <v>88</v>
      </c>
    </row>
    <row r="36" customFormat="false" ht="12.75" hidden="false" customHeight="false" outlineLevel="0" collapsed="false">
      <c r="A36" s="0" t="s">
        <v>89</v>
      </c>
      <c r="B36" s="0" t="n">
        <v>201</v>
      </c>
      <c r="C36" s="0" t="n">
        <v>201</v>
      </c>
      <c r="D36" s="0" t="n">
        <v>201</v>
      </c>
      <c r="E36" s="0" t="n">
        <v>201</v>
      </c>
      <c r="F36" s="0" t="n">
        <v>201</v>
      </c>
      <c r="G36" s="0" t="n">
        <v>201</v>
      </c>
      <c r="H36" s="2" t="s">
        <v>90</v>
      </c>
    </row>
    <row r="37" customFormat="false" ht="12.75" hidden="false" customHeight="false" outlineLevel="0" collapsed="false">
      <c r="A37" s="0" t="s">
        <v>91</v>
      </c>
      <c r="B37" s="0" t="n">
        <v>156</v>
      </c>
      <c r="C37" s="0" t="n">
        <v>156</v>
      </c>
      <c r="D37" s="0" t="s">
        <v>11</v>
      </c>
      <c r="E37" s="0" t="s">
        <v>11</v>
      </c>
      <c r="F37" s="0" t="n">
        <v>156</v>
      </c>
      <c r="G37" s="6" t="s">
        <v>92</v>
      </c>
      <c r="H37" s="2" t="s">
        <v>93</v>
      </c>
    </row>
    <row r="38" customFormat="false" ht="12.75" hidden="false" customHeight="false" outlineLevel="0" collapsed="false">
      <c r="A38" s="0" t="s">
        <v>94</v>
      </c>
      <c r="B38" s="0" t="s">
        <v>95</v>
      </c>
      <c r="C38" s="0" t="s">
        <v>95</v>
      </c>
      <c r="D38" s="0" t="s">
        <v>95</v>
      </c>
      <c r="E38" s="0" t="s">
        <v>95</v>
      </c>
      <c r="F38" s="0" t="s">
        <v>95</v>
      </c>
      <c r="G38" s="0" t="s">
        <v>95</v>
      </c>
      <c r="H38" s="2" t="s">
        <v>96</v>
      </c>
    </row>
    <row r="39" customFormat="false" ht="12.75" hidden="false" customHeight="false" outlineLevel="0" collapsed="false">
      <c r="A39" s="0" t="s">
        <v>97</v>
      </c>
      <c r="B39" s="5" t="n">
        <v>174</v>
      </c>
      <c r="C39" s="5" t="n">
        <v>163</v>
      </c>
      <c r="D39" s="5" t="n">
        <v>174</v>
      </c>
      <c r="E39" s="5" t="n">
        <v>174</v>
      </c>
      <c r="F39" s="5" t="s">
        <v>11</v>
      </c>
      <c r="G39" s="5" t="n">
        <v>172</v>
      </c>
      <c r="H39" s="2" t="s">
        <v>98</v>
      </c>
    </row>
    <row r="40" customFormat="false" ht="12.75" hidden="false" customHeight="false" outlineLevel="0" collapsed="false">
      <c r="A40" s="0" t="s">
        <v>99</v>
      </c>
      <c r="B40" s="4" t="n">
        <v>168173</v>
      </c>
      <c r="C40" s="4" t="n">
        <v>168173</v>
      </c>
      <c r="D40" s="4" t="n">
        <v>168173</v>
      </c>
      <c r="E40" s="4" t="n">
        <v>168173</v>
      </c>
      <c r="F40" s="4" t="n">
        <v>168173</v>
      </c>
      <c r="G40" s="7" t="n">
        <v>173</v>
      </c>
      <c r="H40" s="2" t="s">
        <v>100</v>
      </c>
    </row>
    <row r="41" customFormat="false" ht="12.75" hidden="false" customHeight="false" outlineLevel="0" collapsed="false">
      <c r="A41" s="0" t="s">
        <v>101</v>
      </c>
      <c r="B41" s="5" t="n">
        <v>167</v>
      </c>
      <c r="C41" s="5" t="s">
        <v>11</v>
      </c>
      <c r="D41" s="5" t="n">
        <v>170</v>
      </c>
      <c r="E41" s="5" t="n">
        <v>167</v>
      </c>
      <c r="F41" s="5" t="s">
        <v>11</v>
      </c>
      <c r="G41" s="5" t="s">
        <v>11</v>
      </c>
      <c r="H41" s="2" t="s">
        <v>102</v>
      </c>
    </row>
    <row r="42" customFormat="false" ht="12.75" hidden="false" customHeight="false" outlineLevel="0" collapsed="false">
      <c r="A42" s="0" t="s">
        <v>103</v>
      </c>
      <c r="B42" s="3" t="n">
        <v>160166</v>
      </c>
      <c r="C42" s="3" t="n">
        <v>160166</v>
      </c>
      <c r="D42" s="5" t="s">
        <v>104</v>
      </c>
      <c r="E42" s="3" t="n">
        <v>160166</v>
      </c>
      <c r="F42" s="3" t="n">
        <v>166</v>
      </c>
      <c r="G42" s="3" t="n">
        <v>168</v>
      </c>
      <c r="H42" s="2" t="s">
        <v>105</v>
      </c>
    </row>
    <row r="43" customFormat="false" ht="12.75" hidden="false" customHeight="false" outlineLevel="0" collapsed="false">
      <c r="A43" s="0" t="s">
        <v>106</v>
      </c>
      <c r="B43" s="0" t="n">
        <v>238</v>
      </c>
      <c r="C43" s="0" t="n">
        <v>238</v>
      </c>
      <c r="D43" s="0" t="n">
        <v>238</v>
      </c>
      <c r="E43" s="0" t="n">
        <v>238</v>
      </c>
      <c r="F43" s="0" t="n">
        <v>238</v>
      </c>
      <c r="G43" s="0" t="n">
        <v>238</v>
      </c>
      <c r="H43" s="2" t="s">
        <v>107</v>
      </c>
    </row>
    <row r="44" customFormat="false" ht="12.75" hidden="false" customHeight="false" outlineLevel="0" collapsed="false">
      <c r="A44" s="0" t="s">
        <v>108</v>
      </c>
      <c r="B44" s="0" t="n">
        <v>171</v>
      </c>
      <c r="C44" s="0" t="n">
        <v>171</v>
      </c>
      <c r="D44" s="0" t="n">
        <v>171</v>
      </c>
      <c r="E44" s="0" t="n">
        <v>171</v>
      </c>
      <c r="F44" s="0" t="n">
        <v>171</v>
      </c>
      <c r="G44" s="0" t="n">
        <v>171</v>
      </c>
      <c r="H44" s="2" t="s">
        <v>109</v>
      </c>
    </row>
    <row r="45" customFormat="false" ht="12.75" hidden="false" customHeight="false" outlineLevel="0" collapsed="false">
      <c r="A45" s="0" t="s">
        <v>110</v>
      </c>
      <c r="B45" s="0" t="n">
        <v>188</v>
      </c>
      <c r="C45" s="0" t="n">
        <v>188</v>
      </c>
      <c r="D45" s="0" t="n">
        <v>188</v>
      </c>
      <c r="E45" s="0" t="n">
        <v>188</v>
      </c>
      <c r="F45" s="0" t="n">
        <v>188</v>
      </c>
      <c r="G45" s="0" t="n">
        <v>188</v>
      </c>
      <c r="H45" s="2" t="s">
        <v>111</v>
      </c>
    </row>
    <row r="46" customFormat="false" ht="12.75" hidden="false" customHeight="false" outlineLevel="0" collapsed="false">
      <c r="A46" s="0" t="s">
        <v>112</v>
      </c>
      <c r="B46" s="0" t="n">
        <v>136</v>
      </c>
      <c r="C46" s="0" t="n">
        <v>136</v>
      </c>
      <c r="D46" s="0" t="n">
        <v>136</v>
      </c>
      <c r="E46" s="0" t="n">
        <v>136</v>
      </c>
      <c r="F46" s="0" t="n">
        <v>136</v>
      </c>
      <c r="G46" s="0" t="n">
        <v>136</v>
      </c>
      <c r="H46" s="2" t="s">
        <v>113</v>
      </c>
    </row>
    <row r="47" customFormat="false" ht="12.75" hidden="false" customHeight="false" outlineLevel="0" collapsed="false">
      <c r="A47" s="0" t="s">
        <v>114</v>
      </c>
      <c r="B47" s="5" t="n">
        <v>170</v>
      </c>
      <c r="C47" s="5" t="n">
        <v>170</v>
      </c>
      <c r="D47" s="5" t="n">
        <v>166</v>
      </c>
      <c r="E47" s="5" t="n">
        <v>166</v>
      </c>
      <c r="F47" s="5" t="n">
        <v>166</v>
      </c>
      <c r="G47" s="5" t="n">
        <v>166</v>
      </c>
      <c r="H47" s="2" t="s">
        <v>115</v>
      </c>
    </row>
    <row r="48" customFormat="false" ht="12.75" hidden="false" customHeight="false" outlineLevel="0" collapsed="false">
      <c r="A48" s="0" t="s">
        <v>116</v>
      </c>
      <c r="B48" s="5" t="n">
        <v>195</v>
      </c>
      <c r="C48" s="5" t="s">
        <v>11</v>
      </c>
      <c r="D48" s="5" t="s">
        <v>11</v>
      </c>
      <c r="E48" s="5" t="n">
        <v>192</v>
      </c>
      <c r="F48" s="5" t="n">
        <v>192</v>
      </c>
      <c r="G48" s="5" t="n">
        <v>192</v>
      </c>
      <c r="H48" s="2" t="s">
        <v>117</v>
      </c>
    </row>
    <row r="49" customFormat="false" ht="12.75" hidden="false" customHeight="false" outlineLevel="0" collapsed="false">
      <c r="A49" s="0" t="s">
        <v>118</v>
      </c>
      <c r="B49" s="0" t="n">
        <v>180</v>
      </c>
      <c r="C49" s="0" t="s">
        <v>11</v>
      </c>
      <c r="D49" s="0" t="n">
        <v>180</v>
      </c>
      <c r="E49" s="0" t="n">
        <v>180</v>
      </c>
      <c r="F49" s="0" t="n">
        <v>180</v>
      </c>
      <c r="G49" s="0" t="n">
        <v>180</v>
      </c>
      <c r="H49" s="2" t="s">
        <v>119</v>
      </c>
    </row>
    <row r="50" customFormat="false" ht="12.75" hidden="false" customHeight="false" outlineLevel="0" collapsed="false">
      <c r="A50" s="0" t="s">
        <v>120</v>
      </c>
      <c r="B50" s="0" t="s">
        <v>11</v>
      </c>
      <c r="C50" s="0" t="s">
        <v>11</v>
      </c>
      <c r="D50" s="0" t="s">
        <v>11</v>
      </c>
      <c r="E50" s="0" t="s">
        <v>11</v>
      </c>
      <c r="F50" s="0" t="s">
        <v>11</v>
      </c>
      <c r="G50" s="0" t="s">
        <v>11</v>
      </c>
      <c r="H50" s="2" t="s">
        <v>121</v>
      </c>
    </row>
    <row r="51" customFormat="false" ht="12.75" hidden="false" customHeight="false" outlineLevel="0" collapsed="false">
      <c r="A51" s="0" t="s">
        <v>122</v>
      </c>
      <c r="B51" s="4" t="n">
        <v>165170</v>
      </c>
      <c r="C51" s="4" t="n">
        <v>165170</v>
      </c>
      <c r="D51" s="4" t="n">
        <v>165170</v>
      </c>
      <c r="E51" s="4" t="n">
        <v>165170</v>
      </c>
      <c r="F51" s="4" t="n">
        <v>165170</v>
      </c>
      <c r="G51" s="4" t="s">
        <v>11</v>
      </c>
      <c r="H51" s="2" t="s">
        <v>123</v>
      </c>
    </row>
    <row r="52" customFormat="false" ht="12.75" hidden="false" customHeight="false" outlineLevel="0" collapsed="false">
      <c r="A52" s="0" t="s">
        <v>124</v>
      </c>
      <c r="B52" s="3" t="n">
        <v>201209</v>
      </c>
      <c r="C52" s="3" t="n">
        <v>201209</v>
      </c>
      <c r="D52" s="3" t="n">
        <v>199206</v>
      </c>
      <c r="E52" s="3" t="n">
        <v>201209</v>
      </c>
      <c r="F52" s="3" t="s">
        <v>11</v>
      </c>
      <c r="G52" s="3" t="n">
        <v>209</v>
      </c>
      <c r="H52" s="2" t="s">
        <v>125</v>
      </c>
    </row>
    <row r="53" customFormat="false" ht="12.75" hidden="false" customHeight="false" outlineLevel="0" collapsed="false">
      <c r="A53" s="0" t="s">
        <v>126</v>
      </c>
      <c r="B53" s="0" t="s">
        <v>11</v>
      </c>
      <c r="C53" s="0" t="n">
        <v>140</v>
      </c>
      <c r="D53" s="0" t="s">
        <v>11</v>
      </c>
      <c r="E53" s="0" t="n">
        <v>140</v>
      </c>
      <c r="F53" s="0" t="s">
        <v>11</v>
      </c>
      <c r="G53" s="0" t="n">
        <v>140</v>
      </c>
      <c r="H53" s="2" t="s">
        <v>127</v>
      </c>
    </row>
    <row r="54" customFormat="false" ht="12.75" hidden="false" customHeight="false" outlineLevel="0" collapsed="false">
      <c r="A54" s="0" t="s">
        <v>128</v>
      </c>
      <c r="B54" s="3" t="n">
        <v>160166</v>
      </c>
      <c r="C54" s="5" t="n">
        <v>160</v>
      </c>
      <c r="D54" s="3" t="n">
        <v>160166</v>
      </c>
      <c r="E54" s="5" t="n">
        <v>160</v>
      </c>
      <c r="F54" s="5" t="n">
        <v>160</v>
      </c>
      <c r="G54" s="5" t="n">
        <v>160</v>
      </c>
      <c r="H54" s="2" t="s">
        <v>129</v>
      </c>
    </row>
    <row r="55" customFormat="false" ht="12.75" hidden="false" customHeight="false" outlineLevel="0" collapsed="false">
      <c r="A55" s="0" t="s">
        <v>130</v>
      </c>
      <c r="B55" s="5" t="n">
        <v>185</v>
      </c>
      <c r="C55" s="5" t="n">
        <v>185</v>
      </c>
      <c r="D55" s="5" t="s">
        <v>11</v>
      </c>
      <c r="E55" s="5" t="n">
        <v>182</v>
      </c>
      <c r="F55" s="5" t="n">
        <v>182</v>
      </c>
      <c r="G55" s="5" t="n">
        <v>182</v>
      </c>
      <c r="H55" s="2" t="s">
        <v>131</v>
      </c>
    </row>
    <row r="56" customFormat="false" ht="12.75" hidden="false" customHeight="false" outlineLevel="0" collapsed="false">
      <c r="A56" s="0" t="s">
        <v>132</v>
      </c>
      <c r="B56" s="0" t="n">
        <v>605</v>
      </c>
      <c r="C56" s="0" t="n">
        <v>605</v>
      </c>
      <c r="D56" s="0" t="n">
        <v>605</v>
      </c>
      <c r="E56" s="0" t="n">
        <v>605</v>
      </c>
      <c r="F56" s="0" t="n">
        <v>605</v>
      </c>
      <c r="G56" s="0" t="n">
        <v>605</v>
      </c>
      <c r="H56" s="2" t="s">
        <v>133</v>
      </c>
    </row>
    <row r="57" customFormat="false" ht="12.75" hidden="false" customHeight="false" outlineLevel="0" collapsed="false">
      <c r="A57" s="0" t="s">
        <v>134</v>
      </c>
      <c r="B57" s="0" t="s">
        <v>135</v>
      </c>
      <c r="C57" s="0" t="s">
        <v>135</v>
      </c>
      <c r="D57" s="0" t="s">
        <v>135</v>
      </c>
      <c r="E57" s="0" t="s">
        <v>135</v>
      </c>
      <c r="F57" s="0" t="s">
        <v>135</v>
      </c>
      <c r="G57" s="0" t="s">
        <v>135</v>
      </c>
      <c r="H57" s="2" t="s">
        <v>136</v>
      </c>
    </row>
    <row r="58" customFormat="false" ht="12.75" hidden="false" customHeight="false" outlineLevel="0" collapsed="false">
      <c r="A58" s="0" t="s">
        <v>137</v>
      </c>
      <c r="B58" s="5" t="n">
        <v>153</v>
      </c>
      <c r="C58" s="5" t="n">
        <v>166</v>
      </c>
      <c r="D58" s="5" t="n">
        <v>153</v>
      </c>
      <c r="E58" s="5" t="n">
        <v>166</v>
      </c>
      <c r="F58" s="5" t="n">
        <v>153</v>
      </c>
      <c r="G58" s="5" t="n">
        <v>156</v>
      </c>
      <c r="H58" s="2" t="s">
        <v>138</v>
      </c>
    </row>
    <row r="59" customFormat="false" ht="12.75" hidden="false" customHeight="false" outlineLevel="0" collapsed="false">
      <c r="A59" s="0" t="s">
        <v>139</v>
      </c>
      <c r="B59" s="5" t="n">
        <v>169</v>
      </c>
      <c r="C59" s="5" t="s">
        <v>11</v>
      </c>
      <c r="D59" s="3" t="n">
        <v>163169</v>
      </c>
      <c r="E59" s="3" t="n">
        <v>167172</v>
      </c>
      <c r="F59" s="3" t="n">
        <v>169</v>
      </c>
      <c r="G59" s="3" t="n">
        <v>169</v>
      </c>
      <c r="H59" s="2" t="s">
        <v>140</v>
      </c>
    </row>
    <row r="60" customFormat="false" ht="12.75" hidden="false" customHeight="false" outlineLevel="0" collapsed="false">
      <c r="A60" s="0" t="s">
        <v>141</v>
      </c>
      <c r="B60" s="5" t="n">
        <v>142</v>
      </c>
      <c r="C60" s="3" t="n">
        <v>137144</v>
      </c>
      <c r="D60" s="5" t="s">
        <v>142</v>
      </c>
      <c r="E60" s="3" t="n">
        <v>137144</v>
      </c>
      <c r="F60" s="3" t="n">
        <v>137144</v>
      </c>
      <c r="G60" s="3" t="s">
        <v>143</v>
      </c>
      <c r="H60" s="2" t="s">
        <v>144</v>
      </c>
    </row>
    <row r="61" customFormat="false" ht="12.75" hidden="false" customHeight="false" outlineLevel="0" collapsed="false">
      <c r="A61" s="0" t="s">
        <v>145</v>
      </c>
      <c r="B61" s="8" t="n">
        <v>168</v>
      </c>
      <c r="C61" s="8" t="n">
        <v>168</v>
      </c>
      <c r="D61" s="8" t="n">
        <v>168</v>
      </c>
      <c r="E61" s="8" t="n">
        <v>168</v>
      </c>
      <c r="F61" s="8" t="n">
        <v>168</v>
      </c>
      <c r="G61" s="8" t="n">
        <v>168</v>
      </c>
      <c r="H61" s="2" t="s">
        <v>146</v>
      </c>
    </row>
    <row r="62" customFormat="false" ht="12.75" hidden="false" customHeight="false" outlineLevel="0" collapsed="false">
      <c r="A62" s="0" t="s">
        <v>147</v>
      </c>
      <c r="B62" s="5" t="n">
        <v>187</v>
      </c>
      <c r="C62" s="5" t="n">
        <v>187</v>
      </c>
      <c r="D62" s="5" t="n">
        <v>186</v>
      </c>
      <c r="E62" s="5" t="n">
        <v>186</v>
      </c>
      <c r="F62" s="5" t="n">
        <v>186</v>
      </c>
      <c r="G62" s="5" t="n">
        <v>186</v>
      </c>
      <c r="H62" s="2" t="s">
        <v>148</v>
      </c>
    </row>
    <row r="63" customFormat="false" ht="12.75" hidden="false" customHeight="false" outlineLevel="0" collapsed="false">
      <c r="A63" s="0" t="s">
        <v>149</v>
      </c>
      <c r="B63" s="4" t="n">
        <v>188192</v>
      </c>
      <c r="C63" s="4" t="n">
        <v>188192</v>
      </c>
      <c r="D63" s="4" t="n">
        <v>188192</v>
      </c>
      <c r="E63" s="4" t="n">
        <v>188192</v>
      </c>
      <c r="F63" s="4" t="n">
        <v>188192</v>
      </c>
      <c r="G63" s="4" t="n">
        <v>188192</v>
      </c>
      <c r="H63" s="2" t="s">
        <v>150</v>
      </c>
    </row>
    <row r="64" customFormat="false" ht="12.75" hidden="false" customHeight="false" outlineLevel="0" collapsed="false">
      <c r="A64" s="0" t="s">
        <v>151</v>
      </c>
      <c r="B64" s="5" t="n">
        <v>176</v>
      </c>
      <c r="C64" s="5" t="n">
        <v>176</v>
      </c>
      <c r="D64" s="5" t="n">
        <v>168</v>
      </c>
      <c r="E64" s="5" t="n">
        <v>168</v>
      </c>
      <c r="F64" s="5" t="s">
        <v>11</v>
      </c>
      <c r="G64" s="5" t="n">
        <v>179</v>
      </c>
      <c r="H64" s="2" t="s">
        <v>152</v>
      </c>
    </row>
    <row r="65" customFormat="false" ht="12.75" hidden="false" customHeight="false" outlineLevel="0" collapsed="false">
      <c r="A65" s="0" t="s">
        <v>153</v>
      </c>
      <c r="B65" s="0" t="s">
        <v>11</v>
      </c>
      <c r="C65" s="0" t="s">
        <v>11</v>
      </c>
      <c r="D65" s="8" t="n">
        <v>174</v>
      </c>
      <c r="E65" s="0" t="n">
        <v>174</v>
      </c>
      <c r="F65" s="0" t="n">
        <v>174</v>
      </c>
      <c r="G65" s="0" t="n">
        <v>174</v>
      </c>
      <c r="H65" s="2" t="s">
        <v>154</v>
      </c>
    </row>
    <row r="66" customFormat="false" ht="12.75" hidden="false" customHeight="false" outlineLevel="0" collapsed="false">
      <c r="A66" s="0" t="s">
        <v>155</v>
      </c>
      <c r="B66" s="0" t="s">
        <v>11</v>
      </c>
      <c r="C66" s="0" t="n">
        <v>182</v>
      </c>
      <c r="D66" s="0" t="n">
        <v>182</v>
      </c>
      <c r="E66" s="0" t="n">
        <v>182</v>
      </c>
      <c r="F66" s="0" t="n">
        <v>182</v>
      </c>
      <c r="G66" s="6" t="n">
        <v>180</v>
      </c>
      <c r="H66" s="2" t="s">
        <v>156</v>
      </c>
    </row>
    <row r="67" customFormat="false" ht="12.75" hidden="false" customHeight="false" outlineLevel="0" collapsed="false">
      <c r="A67" s="0" t="s">
        <v>157</v>
      </c>
      <c r="B67" s="0" t="n">
        <v>137</v>
      </c>
      <c r="C67" s="0" t="n">
        <v>137</v>
      </c>
      <c r="D67" s="0" t="n">
        <v>137</v>
      </c>
      <c r="E67" s="0" t="n">
        <v>137</v>
      </c>
      <c r="F67" s="0" t="n">
        <v>137</v>
      </c>
      <c r="G67" s="0" t="n">
        <v>137</v>
      </c>
      <c r="H67" s="2" t="s">
        <v>158</v>
      </c>
    </row>
    <row r="68" customFormat="false" ht="12.75" hidden="false" customHeight="false" outlineLevel="0" collapsed="false">
      <c r="A68" s="0" t="s">
        <v>159</v>
      </c>
      <c r="B68" s="0" t="n">
        <v>164</v>
      </c>
      <c r="C68" s="0" t="n">
        <v>164</v>
      </c>
      <c r="D68" s="0" t="n">
        <v>164</v>
      </c>
      <c r="E68" s="0" t="n">
        <v>164</v>
      </c>
      <c r="F68" s="0" t="n">
        <v>164</v>
      </c>
      <c r="G68" s="0" t="n">
        <v>164</v>
      </c>
      <c r="H68" s="2" t="s">
        <v>160</v>
      </c>
    </row>
    <row r="69" customFormat="false" ht="12.75" hidden="false" customHeight="false" outlineLevel="0" collapsed="false">
      <c r="A69" s="0" t="s">
        <v>161</v>
      </c>
      <c r="B69" s="5" t="n">
        <v>239</v>
      </c>
      <c r="C69" s="5" t="n">
        <v>273</v>
      </c>
      <c r="D69" s="5" t="n">
        <v>239</v>
      </c>
      <c r="E69" s="5" t="n">
        <v>239</v>
      </c>
      <c r="F69" s="5" t="s">
        <v>11</v>
      </c>
      <c r="G69" s="5" t="s">
        <v>11</v>
      </c>
      <c r="H69" s="2" t="s">
        <v>162</v>
      </c>
    </row>
    <row r="70" customFormat="false" ht="12.75" hidden="false" customHeight="false" outlineLevel="0" collapsed="false">
      <c r="A70" s="0" t="s">
        <v>163</v>
      </c>
      <c r="B70" s="0" t="n">
        <v>203</v>
      </c>
      <c r="C70" s="0" t="s">
        <v>11</v>
      </c>
      <c r="D70" s="0" t="s">
        <v>11</v>
      </c>
      <c r="E70" s="0" t="n">
        <v>203</v>
      </c>
      <c r="F70" s="0" t="n">
        <v>203</v>
      </c>
      <c r="G70" s="0" t="n">
        <v>203</v>
      </c>
      <c r="H70" s="2" t="s">
        <v>164</v>
      </c>
    </row>
    <row r="71" customFormat="false" ht="12.75" hidden="false" customHeight="false" outlineLevel="0" collapsed="false">
      <c r="A71" s="0" t="s">
        <v>165</v>
      </c>
      <c r="B71" s="5" t="n">
        <v>169</v>
      </c>
      <c r="C71" s="5" t="n">
        <v>169</v>
      </c>
      <c r="D71" s="5" t="n">
        <v>172</v>
      </c>
      <c r="E71" s="5" t="n">
        <v>172</v>
      </c>
      <c r="F71" s="5" t="s">
        <v>11</v>
      </c>
      <c r="G71" s="5" t="n">
        <v>190</v>
      </c>
      <c r="H71" s="2" t="s">
        <v>166</v>
      </c>
    </row>
    <row r="72" customFormat="false" ht="12.75" hidden="false" customHeight="false" outlineLevel="0" collapsed="false">
      <c r="A72" s="0" t="s">
        <v>167</v>
      </c>
      <c r="B72" s="5" t="s">
        <v>168</v>
      </c>
      <c r="C72" s="5" t="s">
        <v>168</v>
      </c>
      <c r="D72" s="5" t="s">
        <v>169</v>
      </c>
      <c r="E72" s="5" t="s">
        <v>11</v>
      </c>
      <c r="F72" s="5" t="s">
        <v>11</v>
      </c>
      <c r="G72" s="5" t="n">
        <v>190</v>
      </c>
      <c r="H72" s="2" t="s">
        <v>170</v>
      </c>
    </row>
    <row r="73" customFormat="false" ht="12.75" hidden="false" customHeight="false" outlineLevel="0" collapsed="false">
      <c r="A73" s="0" t="s">
        <v>171</v>
      </c>
      <c r="B73" s="0" t="s">
        <v>11</v>
      </c>
      <c r="C73" s="0" t="s">
        <v>11</v>
      </c>
      <c r="D73" s="0" t="s">
        <v>11</v>
      </c>
      <c r="E73" s="0" t="s">
        <v>11</v>
      </c>
      <c r="F73" s="0" t="s">
        <v>11</v>
      </c>
      <c r="G73" s="0" t="s">
        <v>11</v>
      </c>
      <c r="H73" s="2" t="s">
        <v>172</v>
      </c>
    </row>
    <row r="74" customFormat="false" ht="12.75" hidden="false" customHeight="false" outlineLevel="0" collapsed="false">
      <c r="A74" s="0" t="s">
        <v>173</v>
      </c>
      <c r="B74" s="8" t="n">
        <v>337</v>
      </c>
      <c r="C74" s="8" t="n">
        <v>337</v>
      </c>
      <c r="D74" s="8" t="n">
        <v>337</v>
      </c>
      <c r="E74" s="8" t="n">
        <v>337</v>
      </c>
      <c r="F74" s="8" t="n">
        <v>337</v>
      </c>
      <c r="G74" s="8" t="s">
        <v>11</v>
      </c>
      <c r="H74" s="2" t="s">
        <v>174</v>
      </c>
    </row>
    <row r="75" customFormat="false" ht="12.75" hidden="false" customHeight="false" outlineLevel="0" collapsed="false">
      <c r="A75" s="0" t="s">
        <v>175</v>
      </c>
      <c r="B75" s="5" t="n">
        <v>175</v>
      </c>
      <c r="C75" s="5" t="n">
        <v>192</v>
      </c>
      <c r="D75" s="5" t="n">
        <v>186</v>
      </c>
      <c r="E75" s="5" t="s">
        <v>11</v>
      </c>
      <c r="F75" s="5" t="s">
        <v>11</v>
      </c>
      <c r="G75" s="5" t="n">
        <v>192</v>
      </c>
      <c r="H75" s="2" t="s">
        <v>176</v>
      </c>
    </row>
    <row r="76" customFormat="false" ht="12.75" hidden="false" customHeight="false" outlineLevel="0" collapsed="false">
      <c r="A76" s="0" t="s">
        <v>177</v>
      </c>
      <c r="B76" s="8" t="n">
        <v>240</v>
      </c>
      <c r="C76" s="8" t="n">
        <v>240</v>
      </c>
      <c r="D76" s="8" t="n">
        <v>240</v>
      </c>
      <c r="E76" s="8" t="n">
        <v>240</v>
      </c>
      <c r="F76" s="8" t="n">
        <v>240</v>
      </c>
      <c r="G76" s="6" t="s">
        <v>178</v>
      </c>
      <c r="H76" s="2" t="s">
        <v>179</v>
      </c>
    </row>
    <row r="77" customFormat="false" ht="12.75" hidden="false" customHeight="false" outlineLevel="0" collapsed="false">
      <c r="A77" s="0" t="s">
        <v>180</v>
      </c>
      <c r="B77" s="8" t="n">
        <v>326</v>
      </c>
      <c r="C77" s="8" t="n">
        <v>326</v>
      </c>
      <c r="D77" s="8" t="n">
        <v>326</v>
      </c>
      <c r="E77" s="8" t="n">
        <v>326</v>
      </c>
      <c r="F77" s="8" t="n">
        <v>326</v>
      </c>
      <c r="G77" s="8" t="s">
        <v>11</v>
      </c>
      <c r="H77" s="2" t="s">
        <v>181</v>
      </c>
    </row>
    <row r="78" customFormat="false" ht="12.75" hidden="false" customHeight="false" outlineLevel="0" collapsed="false">
      <c r="A78" s="0" t="s">
        <v>182</v>
      </c>
      <c r="B78" s="5" t="n">
        <v>136</v>
      </c>
      <c r="C78" s="5" t="n">
        <v>134</v>
      </c>
      <c r="D78" s="5" t="s">
        <v>11</v>
      </c>
      <c r="E78" s="5" t="n">
        <v>134</v>
      </c>
      <c r="F78" s="5" t="s">
        <v>11</v>
      </c>
      <c r="G78" s="5" t="n">
        <v>164</v>
      </c>
      <c r="H78" s="2" t="s">
        <v>183</v>
      </c>
    </row>
    <row r="79" customFormat="false" ht="12.75" hidden="false" customHeight="false" outlineLevel="0" collapsed="false">
      <c r="A79" s="0" t="s">
        <v>184</v>
      </c>
      <c r="B79" s="5" t="n">
        <v>189</v>
      </c>
      <c r="C79" s="5" t="n">
        <v>183</v>
      </c>
      <c r="D79" s="5" t="n">
        <v>183</v>
      </c>
      <c r="E79" s="5" t="n">
        <v>183</v>
      </c>
      <c r="F79" s="5" t="n">
        <v>183</v>
      </c>
      <c r="G79" s="5" t="n">
        <v>183</v>
      </c>
      <c r="H79" s="2" t="s">
        <v>185</v>
      </c>
    </row>
    <row r="80" customFormat="false" ht="12.75" hidden="false" customHeight="false" outlineLevel="0" collapsed="false">
      <c r="A80" s="0" t="s">
        <v>186</v>
      </c>
      <c r="B80" s="5" t="n">
        <v>172</v>
      </c>
      <c r="C80" s="5" t="n">
        <v>167</v>
      </c>
      <c r="D80" s="0" t="s">
        <v>11</v>
      </c>
      <c r="E80" s="5" t="n">
        <v>172</v>
      </c>
      <c r="F80" s="5" t="n">
        <v>174</v>
      </c>
      <c r="G80" s="5" t="n">
        <v>167</v>
      </c>
      <c r="H80" s="2" t="s">
        <v>187</v>
      </c>
    </row>
    <row r="81" customFormat="false" ht="12.75" hidden="false" customHeight="false" outlineLevel="0" collapsed="false">
      <c r="A81" s="0" t="s">
        <v>188</v>
      </c>
      <c r="B81" s="3" t="n">
        <v>158163</v>
      </c>
      <c r="C81" s="3" t="n">
        <v>160167</v>
      </c>
      <c r="D81" s="3" t="n">
        <v>160167</v>
      </c>
      <c r="E81" s="3" t="n">
        <v>160167</v>
      </c>
      <c r="F81" s="3" t="n">
        <v>160167</v>
      </c>
      <c r="G81" s="3" t="n">
        <v>167</v>
      </c>
      <c r="H81" s="2" t="s">
        <v>189</v>
      </c>
    </row>
    <row r="82" customFormat="false" ht="12.75" hidden="false" customHeight="false" outlineLevel="0" collapsed="false">
      <c r="A82" s="0" t="s">
        <v>190</v>
      </c>
      <c r="B82" s="8" t="n">
        <v>257</v>
      </c>
      <c r="C82" s="8" t="n">
        <v>257</v>
      </c>
      <c r="D82" s="8" t="n">
        <v>257</v>
      </c>
      <c r="E82" s="8" t="n">
        <v>257</v>
      </c>
      <c r="F82" s="8" t="n">
        <v>257</v>
      </c>
      <c r="G82" s="8" t="n">
        <v>257</v>
      </c>
      <c r="H82" s="2" t="s">
        <v>191</v>
      </c>
    </row>
    <row r="83" customFormat="false" ht="12.75" hidden="false" customHeight="false" outlineLevel="0" collapsed="false">
      <c r="A83" s="0" t="s">
        <v>192</v>
      </c>
      <c r="B83" s="5" t="n">
        <v>181</v>
      </c>
      <c r="C83" s="5" t="n">
        <v>178</v>
      </c>
      <c r="D83" s="5" t="n">
        <v>178</v>
      </c>
      <c r="E83" s="5" t="n">
        <v>178</v>
      </c>
      <c r="F83" s="5" t="n">
        <v>181</v>
      </c>
      <c r="G83" s="5" t="n">
        <v>178</v>
      </c>
      <c r="H83" s="2" t="s">
        <v>193</v>
      </c>
    </row>
    <row r="84" customFormat="false" ht="12.75" hidden="false" customHeight="false" outlineLevel="0" collapsed="false">
      <c r="A84" s="0" t="s">
        <v>194</v>
      </c>
      <c r="B84" s="0" t="n">
        <v>167</v>
      </c>
      <c r="C84" s="0" t="n">
        <v>167</v>
      </c>
      <c r="D84" s="0" t="n">
        <v>167</v>
      </c>
      <c r="E84" s="0" t="n">
        <v>167</v>
      </c>
      <c r="F84" s="0" t="n">
        <v>167</v>
      </c>
      <c r="G84" s="6" t="n">
        <v>155</v>
      </c>
      <c r="H84" s="2" t="s">
        <v>195</v>
      </c>
    </row>
    <row r="85" customFormat="false" ht="12.75" hidden="false" customHeight="false" outlineLevel="0" collapsed="false">
      <c r="A85" s="0" t="s">
        <v>196</v>
      </c>
      <c r="B85" s="5" t="n">
        <v>169</v>
      </c>
      <c r="C85" s="5" t="n">
        <v>171</v>
      </c>
      <c r="D85" s="5" t="n">
        <v>167</v>
      </c>
      <c r="E85" s="5" t="n">
        <v>167</v>
      </c>
      <c r="F85" s="5" t="s">
        <v>11</v>
      </c>
      <c r="G85" s="5" t="n">
        <v>167</v>
      </c>
      <c r="H85" s="2" t="s">
        <v>197</v>
      </c>
    </row>
    <row r="86" customFormat="false" ht="12.75" hidden="false" customHeight="false" outlineLevel="0" collapsed="false">
      <c r="A86" s="0" t="s">
        <v>198</v>
      </c>
      <c r="B86" s="0" t="s">
        <v>11</v>
      </c>
      <c r="C86" s="0" t="n">
        <v>202</v>
      </c>
      <c r="D86" s="0" t="n">
        <v>202</v>
      </c>
      <c r="E86" s="0" t="n">
        <v>202</v>
      </c>
      <c r="F86" s="0" t="n">
        <v>202</v>
      </c>
      <c r="G86" s="6" t="n">
        <v>199</v>
      </c>
      <c r="H86" s="2" t="s">
        <v>199</v>
      </c>
    </row>
    <row r="87" customFormat="false" ht="12.75" hidden="false" customHeight="false" outlineLevel="0" collapsed="false">
      <c r="A87" s="0" t="s">
        <v>200</v>
      </c>
      <c r="B87" s="5" t="n">
        <v>174</v>
      </c>
      <c r="C87" s="5" t="n">
        <v>177</v>
      </c>
      <c r="D87" s="5" t="n">
        <v>177</v>
      </c>
      <c r="E87" s="5" t="n">
        <v>174</v>
      </c>
      <c r="F87" s="5" t="n">
        <v>174</v>
      </c>
      <c r="G87" s="5" t="n">
        <v>163</v>
      </c>
      <c r="H87" s="2" t="s">
        <v>201</v>
      </c>
    </row>
    <row r="88" customFormat="false" ht="12.75" hidden="false" customHeight="false" outlineLevel="0" collapsed="false">
      <c r="A88" s="0" t="s">
        <v>202</v>
      </c>
      <c r="B88" s="0" t="n">
        <v>164</v>
      </c>
      <c r="C88" s="0" t="n">
        <v>164</v>
      </c>
      <c r="D88" s="0" t="n">
        <v>164</v>
      </c>
      <c r="E88" s="0" t="n">
        <v>164</v>
      </c>
      <c r="F88" s="0" t="n">
        <v>164</v>
      </c>
      <c r="G88" s="8" t="n">
        <v>164</v>
      </c>
      <c r="H88" s="2" t="s">
        <v>203</v>
      </c>
    </row>
    <row r="89" customFormat="false" ht="12.75" hidden="false" customHeight="false" outlineLevel="0" collapsed="false">
      <c r="A89" s="0" t="s">
        <v>204</v>
      </c>
      <c r="B89" s="0" t="s">
        <v>11</v>
      </c>
      <c r="C89" s="5" t="n">
        <v>188</v>
      </c>
      <c r="D89" s="0" t="s">
        <v>11</v>
      </c>
      <c r="E89" s="5" t="n">
        <v>194</v>
      </c>
      <c r="F89" s="5" t="s">
        <v>11</v>
      </c>
      <c r="G89" s="5" t="n">
        <v>188</v>
      </c>
      <c r="H89" s="2" t="s">
        <v>205</v>
      </c>
    </row>
    <row r="90" customFormat="false" ht="12.75" hidden="false" customHeight="false" outlineLevel="0" collapsed="false">
      <c r="A90" s="0" t="s">
        <v>206</v>
      </c>
      <c r="B90" s="5" t="s">
        <v>207</v>
      </c>
      <c r="C90" s="5" t="n">
        <v>131</v>
      </c>
      <c r="D90" s="5" t="s">
        <v>207</v>
      </c>
      <c r="E90" s="5" t="s">
        <v>208</v>
      </c>
      <c r="F90" s="5" t="s">
        <v>11</v>
      </c>
      <c r="G90" s="5" t="s">
        <v>11</v>
      </c>
      <c r="H90" s="2" t="s">
        <v>209</v>
      </c>
    </row>
    <row r="91" customFormat="false" ht="12.75" hidden="false" customHeight="false" outlineLevel="0" collapsed="false">
      <c r="A91" s="0" t="s">
        <v>210</v>
      </c>
      <c r="B91" s="0" t="n">
        <v>163</v>
      </c>
      <c r="C91" s="0" t="n">
        <v>163</v>
      </c>
      <c r="D91" s="0" t="n">
        <v>163</v>
      </c>
      <c r="E91" s="0" t="n">
        <v>163</v>
      </c>
      <c r="F91" s="0" t="n">
        <v>163</v>
      </c>
      <c r="G91" s="8" t="n">
        <v>163</v>
      </c>
      <c r="H91" s="2" t="s">
        <v>211</v>
      </c>
    </row>
    <row r="92" customFormat="false" ht="12.75" hidden="false" customHeight="false" outlineLevel="0" collapsed="false">
      <c r="A92" s="0" t="s">
        <v>212</v>
      </c>
      <c r="B92" s="0" t="s">
        <v>11</v>
      </c>
      <c r="C92" s="0" t="s">
        <v>11</v>
      </c>
      <c r="D92" s="0" t="s">
        <v>11</v>
      </c>
      <c r="E92" s="0" t="s">
        <v>11</v>
      </c>
      <c r="F92" s="0" t="s">
        <v>11</v>
      </c>
      <c r="G92" s="0" t="s">
        <v>11</v>
      </c>
      <c r="H92" s="2" t="s">
        <v>213</v>
      </c>
    </row>
    <row r="93" customFormat="false" ht="12.75" hidden="false" customHeight="false" outlineLevel="0" collapsed="false">
      <c r="A93" s="0" t="s">
        <v>214</v>
      </c>
      <c r="B93" s="5" t="n">
        <v>168</v>
      </c>
      <c r="C93" s="5" t="n">
        <v>168</v>
      </c>
      <c r="D93" s="5" t="n">
        <v>173</v>
      </c>
      <c r="E93" s="5" t="n">
        <v>168</v>
      </c>
      <c r="F93" s="5" t="n">
        <v>168</v>
      </c>
      <c r="G93" s="5" t="n">
        <v>156</v>
      </c>
      <c r="H93" s="2" t="s">
        <v>215</v>
      </c>
    </row>
    <row r="94" customFormat="false" ht="12.75" hidden="false" customHeight="false" outlineLevel="0" collapsed="false">
      <c r="A94" s="0" t="s">
        <v>216</v>
      </c>
      <c r="B94" s="5" t="n">
        <v>537</v>
      </c>
      <c r="C94" s="5" t="n">
        <v>537</v>
      </c>
      <c r="D94" s="5" t="n">
        <v>540</v>
      </c>
      <c r="E94" s="5" t="n">
        <v>540</v>
      </c>
      <c r="F94" s="5" t="s">
        <v>11</v>
      </c>
      <c r="G94" s="5" t="s">
        <v>11</v>
      </c>
      <c r="H94" s="2" t="s">
        <v>217</v>
      </c>
    </row>
    <row r="95" customFormat="false" ht="12.75" hidden="false" customHeight="false" outlineLevel="0" collapsed="false">
      <c r="A95" s="0" t="s">
        <v>218</v>
      </c>
      <c r="B95" s="5" t="s">
        <v>219</v>
      </c>
      <c r="C95" s="5" t="s">
        <v>219</v>
      </c>
      <c r="D95" s="5" t="n">
        <v>191</v>
      </c>
      <c r="E95" s="5" t="s">
        <v>220</v>
      </c>
      <c r="F95" s="5" t="n">
        <v>191</v>
      </c>
      <c r="G95" s="5" t="n">
        <v>189</v>
      </c>
      <c r="H95" s="2" t="s">
        <v>221</v>
      </c>
    </row>
    <row r="96" customFormat="false" ht="12.75" hidden="false" customHeight="false" outlineLevel="0" collapsed="false">
      <c r="A96" s="0" t="s">
        <v>222</v>
      </c>
      <c r="B96" s="0" t="s">
        <v>11</v>
      </c>
      <c r="C96" s="0" t="s">
        <v>11</v>
      </c>
      <c r="D96" s="0" t="s">
        <v>11</v>
      </c>
      <c r="E96" s="0" t="s">
        <v>11</v>
      </c>
      <c r="F96" s="0" t="s">
        <v>11</v>
      </c>
      <c r="G96" s="0" t="s">
        <v>11</v>
      </c>
      <c r="H96" s="2" t="s">
        <v>223</v>
      </c>
    </row>
    <row r="97" customFormat="false" ht="12.75" hidden="false" customHeight="false" outlineLevel="0" collapsed="false">
      <c r="A97" s="0" t="s">
        <v>224</v>
      </c>
      <c r="B97" s="0" t="s">
        <v>11</v>
      </c>
      <c r="C97" s="0" t="s">
        <v>11</v>
      </c>
      <c r="D97" s="0" t="s">
        <v>11</v>
      </c>
      <c r="E97" s="0" t="s">
        <v>11</v>
      </c>
      <c r="F97" s="0" t="s">
        <v>11</v>
      </c>
      <c r="G97" s="0" t="s">
        <v>11</v>
      </c>
      <c r="H97" s="2" t="s">
        <v>2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41"/>
    <col collapsed="false" customWidth="true" hidden="false" outlineLevel="0" max="4" min="2" style="0" width="21.13"/>
  </cols>
  <sheetData>
    <row r="1" customFormat="false" ht="12.75" hidden="false" customHeight="false" outlineLevel="0" collapsed="false">
      <c r="A1" s="0" t="s">
        <v>6</v>
      </c>
      <c r="B1" s="0" t="s">
        <v>226</v>
      </c>
      <c r="C1" s="0" t="s">
        <v>227</v>
      </c>
      <c r="D1" s="0" t="s">
        <v>228</v>
      </c>
    </row>
    <row r="2" customFormat="false" ht="12.75" hidden="false" customHeight="false" outlineLevel="0" collapsed="false">
      <c r="A2" s="0" t="s">
        <v>229</v>
      </c>
      <c r="B2" s="5" t="n">
        <v>160</v>
      </c>
      <c r="C2" s="5" t="n">
        <v>163</v>
      </c>
      <c r="D2" s="5" t="n">
        <v>122</v>
      </c>
    </row>
    <row r="3" customFormat="false" ht="12.75" hidden="false" customHeight="false" outlineLevel="0" collapsed="false">
      <c r="A3" s="0" t="s">
        <v>230</v>
      </c>
      <c r="B3" s="4" t="n">
        <v>132185193</v>
      </c>
      <c r="C3" s="4" t="n">
        <v>132185193</v>
      </c>
      <c r="D3" s="4" t="n">
        <v>132185193</v>
      </c>
    </row>
    <row r="4" customFormat="false" ht="12.75" hidden="false" customHeight="false" outlineLevel="0" collapsed="false">
      <c r="A4" s="0" t="s">
        <v>231</v>
      </c>
      <c r="B4" s="4" t="n">
        <v>77183</v>
      </c>
      <c r="C4" s="4" t="n">
        <v>77183</v>
      </c>
      <c r="D4" s="4" t="n">
        <v>77183</v>
      </c>
    </row>
    <row r="5" customFormat="false" ht="12.75" hidden="false" customHeight="false" outlineLevel="0" collapsed="false">
      <c r="A5" s="0" t="s">
        <v>232</v>
      </c>
      <c r="B5" s="0" t="s">
        <v>233</v>
      </c>
      <c r="C5" s="0" t="s">
        <v>233</v>
      </c>
      <c r="D5" s="0" t="s">
        <v>233</v>
      </c>
    </row>
    <row r="6" customFormat="false" ht="12.75" hidden="false" customHeight="false" outlineLevel="0" collapsed="false">
      <c r="A6" s="0" t="s">
        <v>234</v>
      </c>
      <c r="B6" s="4" t="n">
        <v>185288</v>
      </c>
      <c r="C6" s="4" t="n">
        <v>185288</v>
      </c>
      <c r="D6" s="4" t="n">
        <v>185288</v>
      </c>
    </row>
    <row r="7" customFormat="false" ht="12.75" hidden="false" customHeight="false" outlineLevel="0" collapsed="false">
      <c r="A7" s="0" t="s">
        <v>235</v>
      </c>
      <c r="B7" s="4" t="n">
        <v>169</v>
      </c>
      <c r="C7" s="4" t="n">
        <v>169</v>
      </c>
      <c r="D7" s="4" t="n">
        <v>169</v>
      </c>
    </row>
    <row r="8" customFormat="false" ht="12.75" hidden="false" customHeight="false" outlineLevel="0" collapsed="false">
      <c r="A8" s="0" t="s">
        <v>236</v>
      </c>
      <c r="B8" s="4" t="n">
        <v>174178</v>
      </c>
      <c r="C8" s="4" t="n">
        <v>174178</v>
      </c>
      <c r="D8" s="9" t="n">
        <v>178</v>
      </c>
    </row>
    <row r="9" customFormat="false" ht="12.75" hidden="false" customHeight="false" outlineLevel="0" collapsed="false">
      <c r="A9" s="0" t="s">
        <v>237</v>
      </c>
      <c r="B9" s="3" t="n">
        <v>429</v>
      </c>
      <c r="C9" s="3" t="n">
        <v>382</v>
      </c>
      <c r="D9" s="3" t="n">
        <v>382413422</v>
      </c>
    </row>
    <row r="10" customFormat="false" ht="12.75" hidden="false" customHeight="false" outlineLevel="0" collapsed="false">
      <c r="A10" s="0" t="s">
        <v>238</v>
      </c>
      <c r="B10" s="4" t="n">
        <v>327</v>
      </c>
      <c r="C10" s="4" t="n">
        <v>327</v>
      </c>
      <c r="D10" s="4" t="n">
        <v>327</v>
      </c>
    </row>
    <row r="11" customFormat="false" ht="12.75" hidden="false" customHeight="false" outlineLevel="0" collapsed="false">
      <c r="A11" s="0" t="s">
        <v>239</v>
      </c>
      <c r="B11" s="4" t="n">
        <v>193</v>
      </c>
      <c r="C11" s="4" t="n">
        <v>193</v>
      </c>
      <c r="D11" s="4" t="n">
        <v>193</v>
      </c>
    </row>
    <row r="12" customFormat="false" ht="12.75" hidden="false" customHeight="false" outlineLevel="0" collapsed="false">
      <c r="A12" s="0" t="s">
        <v>240</v>
      </c>
      <c r="B12" s="0" t="s">
        <v>233</v>
      </c>
      <c r="C12" s="0" t="s">
        <v>233</v>
      </c>
      <c r="D12" s="0" t="s">
        <v>233</v>
      </c>
    </row>
    <row r="13" customFormat="false" ht="12.75" hidden="false" customHeight="false" outlineLevel="0" collapsed="false">
      <c r="A13" s="0" t="s">
        <v>241</v>
      </c>
      <c r="B13" s="0" t="s">
        <v>233</v>
      </c>
      <c r="C13" s="0" t="s">
        <v>233</v>
      </c>
      <c r="D13" s="0" t="s">
        <v>233</v>
      </c>
    </row>
    <row r="14" customFormat="false" ht="12.75" hidden="false" customHeight="false" outlineLevel="0" collapsed="false">
      <c r="A14" s="0" t="s">
        <v>242</v>
      </c>
      <c r="B14" s="0" t="n">
        <v>169</v>
      </c>
      <c r="C14" s="0" t="n">
        <v>169</v>
      </c>
      <c r="D14" s="0" t="n">
        <v>169</v>
      </c>
    </row>
    <row r="15" customFormat="false" ht="12.75" hidden="false" customHeight="false" outlineLevel="0" collapsed="false">
      <c r="A15" s="0" t="s">
        <v>243</v>
      </c>
      <c r="B15" s="0" t="n">
        <v>423</v>
      </c>
      <c r="C15" s="0" t="n">
        <v>423</v>
      </c>
      <c r="D15" s="0" t="n">
        <v>423</v>
      </c>
    </row>
    <row r="16" customFormat="false" ht="12.75" hidden="false" customHeight="false" outlineLevel="0" collapsed="false">
      <c r="A16" s="0" t="s">
        <v>244</v>
      </c>
      <c r="B16" s="0" t="n">
        <v>172</v>
      </c>
      <c r="C16" s="0" t="n">
        <v>172</v>
      </c>
      <c r="D16" s="0" t="n">
        <v>172</v>
      </c>
    </row>
    <row r="17" customFormat="false" ht="12.75" hidden="false" customHeight="false" outlineLevel="0" collapsed="false">
      <c r="A17" s="0" t="s">
        <v>245</v>
      </c>
      <c r="B17" s="5" t="n">
        <v>174</v>
      </c>
      <c r="C17" s="5" t="n">
        <v>171</v>
      </c>
      <c r="D17" s="3" t="n">
        <v>171174</v>
      </c>
    </row>
    <row r="18" customFormat="false" ht="12.75" hidden="false" customHeight="false" outlineLevel="0" collapsed="false">
      <c r="A18" s="0" t="s">
        <v>246</v>
      </c>
      <c r="B18" s="0" t="n">
        <v>160</v>
      </c>
      <c r="C18" s="0" t="n">
        <v>160</v>
      </c>
      <c r="D18" s="0" t="n">
        <v>160</v>
      </c>
    </row>
    <row r="19" customFormat="false" ht="12.75" hidden="false" customHeight="false" outlineLevel="0" collapsed="false">
      <c r="A19" s="0" t="s">
        <v>247</v>
      </c>
      <c r="B19" s="0" t="n">
        <v>166</v>
      </c>
      <c r="C19" s="0" t="n">
        <v>166</v>
      </c>
      <c r="D19" s="0" t="n">
        <v>166</v>
      </c>
    </row>
    <row r="20" customFormat="false" ht="12.75" hidden="false" customHeight="false" outlineLevel="0" collapsed="false">
      <c r="A20" s="0" t="s">
        <v>248</v>
      </c>
      <c r="B20" s="0" t="n">
        <v>147</v>
      </c>
      <c r="C20" s="0" t="n">
        <v>147</v>
      </c>
      <c r="D20" s="0" t="n">
        <v>147</v>
      </c>
    </row>
    <row r="21" customFormat="false" ht="12.75" hidden="false" customHeight="false" outlineLevel="0" collapsed="false">
      <c r="A21" s="0" t="s">
        <v>249</v>
      </c>
      <c r="B21" s="0" t="n">
        <v>134</v>
      </c>
      <c r="C21" s="0" t="n">
        <v>134</v>
      </c>
      <c r="D21" s="0" t="s">
        <v>233</v>
      </c>
    </row>
    <row r="22" customFormat="false" ht="12.75" hidden="false" customHeight="false" outlineLevel="0" collapsed="false">
      <c r="A22" s="0" t="s">
        <v>250</v>
      </c>
      <c r="B22" s="0" t="n">
        <v>407</v>
      </c>
      <c r="C22" s="0" t="n">
        <v>407</v>
      </c>
      <c r="D22" s="10" t="s">
        <v>251</v>
      </c>
    </row>
    <row r="23" customFormat="false" ht="12.75" hidden="false" customHeight="false" outlineLevel="0" collapsed="false">
      <c r="A23" s="0" t="s">
        <v>252</v>
      </c>
      <c r="B23" s="5" t="n">
        <v>278</v>
      </c>
      <c r="C23" s="5" t="n">
        <v>291</v>
      </c>
      <c r="D23" s="5" t="s">
        <v>253</v>
      </c>
    </row>
    <row r="24" customFormat="false" ht="12.75" hidden="false" customHeight="false" outlineLevel="0" collapsed="false">
      <c r="A24" s="0" t="s">
        <v>254</v>
      </c>
      <c r="B24" s="0" t="n">
        <v>163</v>
      </c>
      <c r="C24" s="0" t="n">
        <v>163</v>
      </c>
      <c r="D24" s="0" t="s">
        <v>233</v>
      </c>
    </row>
    <row r="25" customFormat="false" ht="12.75" hidden="false" customHeight="false" outlineLevel="0" collapsed="false">
      <c r="A25" s="0" t="s">
        <v>255</v>
      </c>
      <c r="B25" s="0" t="s">
        <v>233</v>
      </c>
      <c r="C25" s="0" t="s">
        <v>233</v>
      </c>
      <c r="D25" s="0" t="s">
        <v>233</v>
      </c>
    </row>
    <row r="26" customFormat="false" ht="12.75" hidden="false" customHeight="false" outlineLevel="0" collapsed="false">
      <c r="A26" s="0" t="s">
        <v>256</v>
      </c>
      <c r="B26" s="0" t="n">
        <v>198</v>
      </c>
      <c r="C26" s="0" t="n">
        <v>198</v>
      </c>
      <c r="D26" s="0" t="n">
        <v>198</v>
      </c>
    </row>
    <row r="27" customFormat="false" ht="12.75" hidden="false" customHeight="false" outlineLevel="0" collapsed="false">
      <c r="A27" s="0" t="s">
        <v>257</v>
      </c>
      <c r="B27" s="4" t="n">
        <v>155168180</v>
      </c>
      <c r="C27" s="4" t="n">
        <v>155168180</v>
      </c>
      <c r="D27" s="9" t="s">
        <v>258</v>
      </c>
    </row>
    <row r="28" customFormat="false" ht="12.75" hidden="false" customHeight="false" outlineLevel="0" collapsed="false">
      <c r="A28" s="0" t="s">
        <v>259</v>
      </c>
      <c r="B28" s="4" t="n">
        <v>162167</v>
      </c>
      <c r="C28" s="4" t="n">
        <v>162167</v>
      </c>
      <c r="D28" s="9" t="s">
        <v>260</v>
      </c>
    </row>
    <row r="29" customFormat="false" ht="12.75" hidden="false" customHeight="false" outlineLevel="0" collapsed="false">
      <c r="A29" s="0" t="s">
        <v>261</v>
      </c>
      <c r="B29" s="0" t="n">
        <v>327</v>
      </c>
      <c r="C29" s="0" t="n">
        <v>327</v>
      </c>
      <c r="D29" s="0" t="n">
        <v>327</v>
      </c>
    </row>
    <row r="30" customFormat="false" ht="12.75" hidden="false" customHeight="false" outlineLevel="0" collapsed="false">
      <c r="A30" s="0" t="s">
        <v>262</v>
      </c>
      <c r="B30" s="0" t="n">
        <v>183</v>
      </c>
      <c r="C30" s="0" t="n">
        <v>183</v>
      </c>
      <c r="D30" s="0" t="n">
        <v>183</v>
      </c>
    </row>
    <row r="31" customFormat="false" ht="12.75" hidden="false" customHeight="false" outlineLevel="0" collapsed="false">
      <c r="A31" s="0" t="s">
        <v>263</v>
      </c>
      <c r="B31" s="4" t="n">
        <v>164170</v>
      </c>
      <c r="C31" s="4" t="n">
        <v>164170</v>
      </c>
      <c r="D31" s="4" t="s">
        <v>264</v>
      </c>
    </row>
    <row r="32" customFormat="false" ht="12.75" hidden="false" customHeight="false" outlineLevel="0" collapsed="false">
      <c r="A32" s="0" t="s">
        <v>265</v>
      </c>
      <c r="B32" s="3" t="n">
        <v>257</v>
      </c>
      <c r="C32" s="3" t="n">
        <v>255</v>
      </c>
      <c r="D32" s="3" t="n">
        <v>257</v>
      </c>
    </row>
    <row r="33" customFormat="false" ht="12.75" hidden="false" customHeight="false" outlineLevel="0" collapsed="false">
      <c r="A33" s="0" t="s">
        <v>266</v>
      </c>
      <c r="B33" s="4" t="n">
        <v>150157</v>
      </c>
      <c r="C33" s="4" t="n">
        <v>150157</v>
      </c>
      <c r="D33" s="4" t="n">
        <v>150157</v>
      </c>
    </row>
    <row r="34" customFormat="false" ht="12.75" hidden="false" customHeight="false" outlineLevel="0" collapsed="false">
      <c r="A34" s="0" t="s">
        <v>267</v>
      </c>
      <c r="B34" s="4" t="n">
        <v>123233</v>
      </c>
      <c r="C34" s="4" t="n">
        <v>123233</v>
      </c>
      <c r="D34" s="4" t="n">
        <v>123233</v>
      </c>
    </row>
    <row r="35" customFormat="false" ht="12.75" hidden="false" customHeight="false" outlineLevel="0" collapsed="false">
      <c r="A35" s="0" t="s">
        <v>268</v>
      </c>
      <c r="B35" s="4" t="n">
        <v>173</v>
      </c>
      <c r="C35" s="4" t="n">
        <v>173</v>
      </c>
      <c r="D35" s="4" t="n">
        <v>173</v>
      </c>
    </row>
    <row r="36" customFormat="false" ht="12.75" hidden="false" customHeight="false" outlineLevel="0" collapsed="false">
      <c r="A36" s="0" t="s">
        <v>269</v>
      </c>
      <c r="B36" s="4" t="n">
        <v>165</v>
      </c>
      <c r="C36" s="4" t="n">
        <v>165</v>
      </c>
      <c r="D36" s="4" t="n">
        <v>165</v>
      </c>
    </row>
    <row r="37" customFormat="false" ht="12.75" hidden="false" customHeight="false" outlineLevel="0" collapsed="false">
      <c r="A37" s="0" t="s">
        <v>270</v>
      </c>
      <c r="B37" s="4" t="n">
        <v>179</v>
      </c>
      <c r="C37" s="4" t="n">
        <v>179</v>
      </c>
      <c r="D37" s="4" t="n">
        <v>179</v>
      </c>
    </row>
    <row r="38" customFormat="false" ht="12.75" hidden="false" customHeight="false" outlineLevel="0" collapsed="false">
      <c r="A38" s="0" t="s">
        <v>271</v>
      </c>
      <c r="B38" s="4" t="n">
        <v>191</v>
      </c>
      <c r="C38" s="4" t="n">
        <v>191</v>
      </c>
      <c r="D38" s="4" t="n">
        <v>191</v>
      </c>
    </row>
    <row r="39" customFormat="false" ht="12.75" hidden="false" customHeight="false" outlineLevel="0" collapsed="false">
      <c r="A39" s="0" t="s">
        <v>272</v>
      </c>
      <c r="B39" s="4" t="n">
        <v>156</v>
      </c>
      <c r="C39" s="4" t="n">
        <v>156</v>
      </c>
      <c r="D39" s="4" t="n">
        <v>156</v>
      </c>
    </row>
    <row r="40" customFormat="false" ht="12.75" hidden="false" customHeight="false" outlineLevel="0" collapsed="false">
      <c r="A40" s="0" t="s">
        <v>273</v>
      </c>
      <c r="B40" s="3" t="n">
        <v>202</v>
      </c>
      <c r="C40" s="3" t="n">
        <v>199</v>
      </c>
      <c r="D40" s="3" t="n">
        <v>199</v>
      </c>
    </row>
    <row r="41" customFormat="false" ht="12.75" hidden="false" customHeight="false" outlineLevel="0" collapsed="false">
      <c r="A41" s="0" t="s">
        <v>274</v>
      </c>
      <c r="B41" s="3" t="n">
        <v>157</v>
      </c>
      <c r="C41" s="3" t="n">
        <v>154</v>
      </c>
      <c r="D41" s="3" t="s">
        <v>275</v>
      </c>
    </row>
    <row r="42" customFormat="false" ht="12.75" hidden="false" customHeight="false" outlineLevel="0" collapsed="false">
      <c r="A42" s="0" t="s">
        <v>276</v>
      </c>
      <c r="B42" s="3" t="n">
        <v>338</v>
      </c>
      <c r="C42" s="3" t="n">
        <v>377</v>
      </c>
      <c r="D42" s="3" t="n">
        <v>338</v>
      </c>
    </row>
    <row r="43" customFormat="false" ht="12.75" hidden="false" customHeight="false" outlineLevel="0" collapsed="false">
      <c r="A43" s="0" t="s">
        <v>277</v>
      </c>
      <c r="B43" s="11" t="n">
        <v>217</v>
      </c>
      <c r="C43" s="11" t="n">
        <v>217</v>
      </c>
      <c r="D43" s="11" t="n">
        <v>217</v>
      </c>
    </row>
    <row r="44" customFormat="false" ht="12.75" hidden="false" customHeight="false" outlineLevel="0" collapsed="false">
      <c r="A44" s="0" t="s">
        <v>278</v>
      </c>
      <c r="B44" s="3" t="n">
        <v>180</v>
      </c>
      <c r="C44" s="3" t="n">
        <v>178</v>
      </c>
      <c r="D44" s="3" t="s">
        <v>279</v>
      </c>
    </row>
    <row r="45" customFormat="false" ht="12.75" hidden="false" customHeight="false" outlineLevel="0" collapsed="false">
      <c r="A45" s="0" t="s">
        <v>280</v>
      </c>
      <c r="B45" s="11" t="n">
        <v>106</v>
      </c>
      <c r="C45" s="11" t="n">
        <v>106</v>
      </c>
      <c r="D45" s="11" t="n">
        <v>106</v>
      </c>
    </row>
    <row r="46" customFormat="false" ht="12.75" hidden="false" customHeight="false" outlineLevel="0" collapsed="false">
      <c r="A46" s="0" t="s">
        <v>281</v>
      </c>
      <c r="B46" s="3" t="n">
        <v>132185</v>
      </c>
      <c r="C46" s="3" t="n">
        <v>129183</v>
      </c>
      <c r="D46" s="3" t="n">
        <v>129183</v>
      </c>
    </row>
    <row r="47" customFormat="false" ht="12.75" hidden="false" customHeight="false" outlineLevel="0" collapsed="false">
      <c r="A47" s="0" t="s">
        <v>282</v>
      </c>
      <c r="B47" s="11" t="n">
        <v>193</v>
      </c>
      <c r="C47" s="11" t="n">
        <v>193</v>
      </c>
      <c r="D47" s="11" t="n">
        <v>193</v>
      </c>
    </row>
    <row r="48" customFormat="false" ht="12.75" hidden="false" customHeight="false" outlineLevel="0" collapsed="false">
      <c r="A48" s="8" t="s">
        <v>283</v>
      </c>
      <c r="B48" s="11" t="n">
        <v>140</v>
      </c>
      <c r="C48" s="11" t="n">
        <v>140</v>
      </c>
      <c r="D48" s="9" t="n">
        <v>133140</v>
      </c>
    </row>
    <row r="49" customFormat="false" ht="12.75" hidden="false" customHeight="false" outlineLevel="0" collapsed="false">
      <c r="A49" s="0" t="s">
        <v>284</v>
      </c>
      <c r="B49" s="11" t="n">
        <v>157</v>
      </c>
      <c r="C49" s="11" t="n">
        <v>157</v>
      </c>
      <c r="D49" s="11" t="n">
        <v>157</v>
      </c>
    </row>
    <row r="50" customFormat="false" ht="12.75" hidden="false" customHeight="false" outlineLevel="0" collapsed="false">
      <c r="A50" s="0" t="s">
        <v>285</v>
      </c>
      <c r="B50" s="11" t="n">
        <v>228</v>
      </c>
      <c r="C50" s="11" t="n">
        <v>228</v>
      </c>
      <c r="D50" s="9" t="n">
        <v>245</v>
      </c>
    </row>
    <row r="51" customFormat="false" ht="12.75" hidden="false" customHeight="false" outlineLevel="0" collapsed="false">
      <c r="A51" s="0" t="s">
        <v>286</v>
      </c>
      <c r="B51" s="0" t="s">
        <v>233</v>
      </c>
      <c r="C51" s="0" t="s">
        <v>233</v>
      </c>
      <c r="D51" s="0" t="s">
        <v>233</v>
      </c>
    </row>
    <row r="52" customFormat="false" ht="12.75" hidden="false" customHeight="false" outlineLevel="0" collapsed="false">
      <c r="A52" s="0" t="s">
        <v>287</v>
      </c>
      <c r="B52" s="4" t="n">
        <v>157207</v>
      </c>
      <c r="C52" s="4" t="n">
        <v>157207</v>
      </c>
      <c r="D52" s="9" t="n">
        <v>339</v>
      </c>
    </row>
    <row r="53" customFormat="false" ht="12.75" hidden="false" customHeight="false" outlineLevel="0" collapsed="false">
      <c r="A53" s="0" t="s">
        <v>288</v>
      </c>
      <c r="B53" s="0" t="s">
        <v>233</v>
      </c>
      <c r="C53" s="0" t="s">
        <v>233</v>
      </c>
      <c r="D53" s="0" t="s">
        <v>233</v>
      </c>
    </row>
    <row r="54" customFormat="false" ht="12.75" hidden="false" customHeight="false" outlineLevel="0" collapsed="false">
      <c r="A54" s="0" t="s">
        <v>289</v>
      </c>
      <c r="B54" s="4" t="n">
        <v>278</v>
      </c>
      <c r="C54" s="4" t="n">
        <v>278</v>
      </c>
      <c r="D54" s="4" t="n">
        <v>278</v>
      </c>
    </row>
    <row r="55" customFormat="false" ht="12.75" hidden="false" customHeight="false" outlineLevel="0" collapsed="false">
      <c r="A55" s="0" t="s">
        <v>290</v>
      </c>
      <c r="B55" s="0" t="n">
        <v>282</v>
      </c>
      <c r="C55" s="0" t="n">
        <v>282</v>
      </c>
      <c r="D55" s="0" t="n">
        <v>282</v>
      </c>
    </row>
    <row r="56" customFormat="false" ht="12.75" hidden="false" customHeight="false" outlineLevel="0" collapsed="false">
      <c r="A56" s="0" t="s">
        <v>291</v>
      </c>
      <c r="B56" s="4" t="n">
        <v>167174</v>
      </c>
      <c r="C56" s="4" t="n">
        <v>167174</v>
      </c>
      <c r="D56" s="4" t="n">
        <v>167174</v>
      </c>
    </row>
    <row r="57" customFormat="false" ht="12.75" hidden="false" customHeight="false" outlineLevel="0" collapsed="false">
      <c r="A57" s="0" t="s">
        <v>292</v>
      </c>
      <c r="B57" s="0" t="n">
        <v>253</v>
      </c>
      <c r="C57" s="0" t="n">
        <v>253</v>
      </c>
      <c r="D57" s="10" t="n">
        <v>250</v>
      </c>
    </row>
    <row r="58" customFormat="false" ht="12.75" hidden="false" customHeight="false" outlineLevel="0" collapsed="false">
      <c r="A58" s="0" t="s">
        <v>293</v>
      </c>
      <c r="B58" s="4" t="n">
        <v>168</v>
      </c>
      <c r="C58" s="4" t="n">
        <v>168</v>
      </c>
      <c r="D58" s="4" t="n">
        <v>168</v>
      </c>
    </row>
    <row r="59" customFormat="false" ht="12.75" hidden="false" customHeight="false" outlineLevel="0" collapsed="false">
      <c r="A59" s="0" t="s">
        <v>294</v>
      </c>
      <c r="B59" s="0" t="s">
        <v>233</v>
      </c>
      <c r="C59" s="0" t="s">
        <v>233</v>
      </c>
      <c r="D59" s="9" t="n">
        <v>186</v>
      </c>
    </row>
    <row r="60" customFormat="false" ht="12.75" hidden="false" customHeight="false" outlineLevel="0" collapsed="false">
      <c r="A60" s="0" t="s">
        <v>295</v>
      </c>
      <c r="B60" s="4" t="n">
        <v>139</v>
      </c>
      <c r="C60" s="4" t="n">
        <v>139</v>
      </c>
      <c r="D60" s="4" t="s">
        <v>233</v>
      </c>
    </row>
    <row r="61" customFormat="false" ht="12.75" hidden="false" customHeight="false" outlineLevel="0" collapsed="false">
      <c r="A61" s="0" t="s">
        <v>296</v>
      </c>
      <c r="B61" s="0" t="s">
        <v>233</v>
      </c>
      <c r="C61" s="0" t="s">
        <v>233</v>
      </c>
      <c r="D61" s="0" t="s">
        <v>233</v>
      </c>
    </row>
    <row r="62" customFormat="false" ht="12.75" hidden="false" customHeight="false" outlineLevel="0" collapsed="false">
      <c r="A62" s="0" t="s">
        <v>297</v>
      </c>
      <c r="B62" s="4" t="n">
        <v>169278</v>
      </c>
      <c r="C62" s="4" t="n">
        <v>169278</v>
      </c>
      <c r="D62" s="9" t="n">
        <v>169</v>
      </c>
    </row>
    <row r="63" customFormat="false" ht="12.75" hidden="false" customHeight="false" outlineLevel="0" collapsed="false">
      <c r="A63" s="0" t="s">
        <v>298</v>
      </c>
      <c r="B63" s="0" t="n">
        <v>194</v>
      </c>
      <c r="C63" s="0" t="n">
        <v>194</v>
      </c>
      <c r="D63" s="0" t="n">
        <v>194</v>
      </c>
    </row>
    <row r="64" customFormat="false" ht="12.75" hidden="false" customHeight="false" outlineLevel="0" collapsed="false">
      <c r="A64" s="0" t="s">
        <v>299</v>
      </c>
      <c r="B64" s="4" t="n">
        <v>160</v>
      </c>
      <c r="C64" s="4" t="n">
        <v>160</v>
      </c>
      <c r="D64" s="9" t="n">
        <v>158</v>
      </c>
    </row>
    <row r="65" customFormat="false" ht="12.75" hidden="false" customHeight="false" outlineLevel="0" collapsed="false">
      <c r="A65" s="0" t="s">
        <v>300</v>
      </c>
      <c r="B65" s="5" t="n">
        <v>174</v>
      </c>
      <c r="C65" s="5" t="n">
        <v>178</v>
      </c>
      <c r="D65" s="5" t="s">
        <v>301</v>
      </c>
    </row>
    <row r="66" customFormat="false" ht="12.75" hidden="false" customHeight="false" outlineLevel="0" collapsed="false">
      <c r="A66" s="0" t="s">
        <v>302</v>
      </c>
      <c r="B66" s="0" t="n">
        <v>174</v>
      </c>
      <c r="C66" s="0" t="n">
        <v>174</v>
      </c>
      <c r="D66" s="0" t="n">
        <v>174</v>
      </c>
    </row>
    <row r="67" customFormat="false" ht="12.75" hidden="false" customHeight="false" outlineLevel="0" collapsed="false">
      <c r="A67" s="0" t="s">
        <v>303</v>
      </c>
      <c r="B67" s="0" t="n">
        <v>253</v>
      </c>
      <c r="C67" s="0" t="n">
        <v>253</v>
      </c>
      <c r="D67" s="0" t="n">
        <v>253</v>
      </c>
    </row>
    <row r="68" customFormat="false" ht="12.75" hidden="false" customHeight="false" outlineLevel="0" collapsed="false">
      <c r="A68" s="0" t="s">
        <v>304</v>
      </c>
      <c r="B68" s="0" t="n">
        <v>164</v>
      </c>
      <c r="C68" s="0" t="n">
        <v>164</v>
      </c>
      <c r="D68" s="0" t="n">
        <v>164</v>
      </c>
    </row>
    <row r="69" customFormat="false" ht="12.75" hidden="false" customHeight="false" outlineLevel="0" collapsed="false">
      <c r="A69" s="0" t="s">
        <v>305</v>
      </c>
      <c r="B69" s="0" t="n">
        <v>243</v>
      </c>
      <c r="C69" s="0" t="n">
        <v>243</v>
      </c>
      <c r="D69" s="0" t="n">
        <v>243</v>
      </c>
    </row>
    <row r="70" customFormat="false" ht="12.75" hidden="false" customHeight="false" outlineLevel="0" collapsed="false">
      <c r="A70" s="0" t="s">
        <v>306</v>
      </c>
      <c r="B70" s="3" t="n">
        <v>171207222353</v>
      </c>
      <c r="C70" s="3" t="n">
        <v>114171207222353</v>
      </c>
      <c r="D70" s="3" t="n">
        <v>114171207222353</v>
      </c>
    </row>
    <row r="71" customFormat="false" ht="12.75" hidden="false" customHeight="false" outlineLevel="0" collapsed="false">
      <c r="A71" s="0" t="s">
        <v>307</v>
      </c>
      <c r="B71" s="4" t="n">
        <v>98135173208244200</v>
      </c>
      <c r="C71" s="4" t="n">
        <v>98135173208244200</v>
      </c>
      <c r="D71" s="4" t="n">
        <v>98135173208244200</v>
      </c>
    </row>
    <row r="72" customFormat="false" ht="12.75" hidden="false" customHeight="false" outlineLevel="0" collapsed="false">
      <c r="A72" s="0" t="s">
        <v>308</v>
      </c>
      <c r="B72" s="5" t="n">
        <v>171</v>
      </c>
      <c r="C72" s="5" t="n">
        <v>165</v>
      </c>
      <c r="D72" s="5" t="n">
        <v>165</v>
      </c>
    </row>
    <row r="73" customFormat="false" ht="12.75" hidden="false" customHeight="false" outlineLevel="0" collapsed="false">
      <c r="A73" s="0" t="s">
        <v>309</v>
      </c>
      <c r="B73" s="3" t="n">
        <v>178195</v>
      </c>
      <c r="C73" s="3" t="n">
        <v>182192</v>
      </c>
      <c r="D73" s="3" t="n">
        <v>178182</v>
      </c>
    </row>
    <row r="74" customFormat="false" ht="12.75" hidden="false" customHeight="false" outlineLevel="0" collapsed="false">
      <c r="A74" s="0" t="s">
        <v>310</v>
      </c>
      <c r="B74" s="5" t="n">
        <v>154</v>
      </c>
      <c r="C74" s="5" t="n">
        <v>150</v>
      </c>
      <c r="D74" s="5" t="n">
        <v>154</v>
      </c>
    </row>
    <row r="75" customFormat="false" ht="12.75" hidden="false" customHeight="false" outlineLevel="0" collapsed="false">
      <c r="A75" s="0" t="s">
        <v>311</v>
      </c>
      <c r="B75" s="0" t="n">
        <v>453</v>
      </c>
      <c r="C75" s="0" t="n">
        <v>453</v>
      </c>
      <c r="D75" s="0" t="n">
        <v>453</v>
      </c>
    </row>
    <row r="76" customFormat="false" ht="12.75" hidden="false" customHeight="false" outlineLevel="0" collapsed="false">
      <c r="A76" s="0" t="s">
        <v>312</v>
      </c>
      <c r="B76" s="3" t="n">
        <v>165174</v>
      </c>
      <c r="C76" s="3" t="n">
        <v>159165</v>
      </c>
      <c r="D76" s="3" t="n">
        <v>159165</v>
      </c>
    </row>
    <row r="77" customFormat="false" ht="12.75" hidden="false" customHeight="false" outlineLevel="0" collapsed="false">
      <c r="A77" s="0" t="s">
        <v>313</v>
      </c>
      <c r="B77" s="4" t="n">
        <v>105159165</v>
      </c>
      <c r="C77" s="4" t="n">
        <v>105159165</v>
      </c>
      <c r="D77" s="4" t="n">
        <v>105159165</v>
      </c>
    </row>
    <row r="78" customFormat="false" ht="12.75" hidden="false" customHeight="false" outlineLevel="0" collapsed="false">
      <c r="A78" s="0" t="s">
        <v>314</v>
      </c>
      <c r="B78" s="0" t="n">
        <v>172</v>
      </c>
      <c r="C78" s="0" t="n">
        <v>172</v>
      </c>
      <c r="D78" s="0" t="n">
        <v>172</v>
      </c>
    </row>
    <row r="79" customFormat="false" ht="12.75" hidden="false" customHeight="false" outlineLevel="0" collapsed="false">
      <c r="A79" s="0" t="s">
        <v>315</v>
      </c>
      <c r="B79" s="5" t="n">
        <v>165</v>
      </c>
      <c r="C79" s="5" t="n">
        <v>171</v>
      </c>
      <c r="D79" s="5" t="n">
        <v>165</v>
      </c>
    </row>
    <row r="80" customFormat="false" ht="12.75" hidden="false" customHeight="false" outlineLevel="0" collapsed="false">
      <c r="A80" s="0" t="s">
        <v>316</v>
      </c>
      <c r="B80" s="5" t="n">
        <v>177</v>
      </c>
      <c r="C80" s="5" t="n">
        <v>172</v>
      </c>
      <c r="D80" s="3" t="n">
        <v>168177</v>
      </c>
    </row>
    <row r="81" customFormat="false" ht="12.75" hidden="false" customHeight="false" outlineLevel="0" collapsed="false">
      <c r="A81" s="0" t="s">
        <v>317</v>
      </c>
      <c r="B81" s="3" t="n">
        <v>127178</v>
      </c>
      <c r="C81" s="3" t="n">
        <v>127178248</v>
      </c>
      <c r="D81" s="3" t="n">
        <v>127178181</v>
      </c>
    </row>
    <row r="82" customFormat="false" ht="12.75" hidden="false" customHeight="false" outlineLevel="0" collapsed="false">
      <c r="A82" s="0" t="s">
        <v>318</v>
      </c>
      <c r="B82" s="0" t="n">
        <v>158</v>
      </c>
      <c r="C82" s="0" t="n">
        <v>158</v>
      </c>
      <c r="D82" s="0" t="n">
        <v>158</v>
      </c>
    </row>
    <row r="83" customFormat="false" ht="12.75" hidden="false" customHeight="false" outlineLevel="0" collapsed="false">
      <c r="A83" s="0" t="s">
        <v>319</v>
      </c>
      <c r="B83" s="3" t="n">
        <v>178186277</v>
      </c>
      <c r="C83" s="3" t="n">
        <v>169186277</v>
      </c>
      <c r="D83" s="3" t="n">
        <v>275277</v>
      </c>
    </row>
    <row r="84" customFormat="false" ht="12.75" hidden="false" customHeight="false" outlineLevel="0" collapsed="false">
      <c r="A84" s="0" t="s">
        <v>320</v>
      </c>
      <c r="B84" s="5" t="n">
        <v>169</v>
      </c>
      <c r="C84" s="5" t="n">
        <v>164</v>
      </c>
      <c r="D84" s="5" t="n">
        <v>169</v>
      </c>
    </row>
    <row r="85" customFormat="false" ht="12.75" hidden="false" customHeight="false" outlineLevel="0" collapsed="false">
      <c r="A85" s="0" t="s">
        <v>321</v>
      </c>
      <c r="B85" s="0" t="n">
        <v>172</v>
      </c>
      <c r="C85" s="0" t="n">
        <v>172</v>
      </c>
      <c r="D85" s="10" t="s">
        <v>322</v>
      </c>
    </row>
    <row r="86" customFormat="false" ht="12.75" hidden="false" customHeight="false" outlineLevel="0" collapsed="false">
      <c r="A86" s="0" t="s">
        <v>323</v>
      </c>
      <c r="B86" s="0" t="n">
        <v>280</v>
      </c>
      <c r="C86" s="0" t="n">
        <v>280</v>
      </c>
      <c r="D86" s="0" t="n">
        <v>280</v>
      </c>
    </row>
    <row r="87" customFormat="false" ht="12.75" hidden="false" customHeight="false" outlineLevel="0" collapsed="false">
      <c r="A87" s="0" t="s">
        <v>324</v>
      </c>
      <c r="B87" s="5" t="n">
        <v>225</v>
      </c>
      <c r="C87" s="5" t="n">
        <v>235</v>
      </c>
      <c r="D87" s="5" t="n">
        <v>225</v>
      </c>
    </row>
    <row r="88" customFormat="false" ht="12.75" hidden="false" customHeight="false" outlineLevel="0" collapsed="false">
      <c r="A88" s="0" t="s">
        <v>325</v>
      </c>
      <c r="B88" s="0" t="n">
        <v>155</v>
      </c>
      <c r="C88" s="0" t="n">
        <v>155</v>
      </c>
      <c r="D88" s="0" t="n">
        <v>155</v>
      </c>
    </row>
    <row r="89" customFormat="false" ht="12.75" hidden="false" customHeight="false" outlineLevel="0" collapsed="false">
      <c r="A89" s="0" t="s">
        <v>326</v>
      </c>
      <c r="B89" s="0" t="n">
        <v>157</v>
      </c>
      <c r="C89" s="0" t="n">
        <v>157</v>
      </c>
      <c r="D89" s="10" t="s">
        <v>327</v>
      </c>
    </row>
    <row r="90" customFormat="false" ht="12.75" hidden="false" customHeight="false" outlineLevel="0" collapsed="false">
      <c r="A90" s="0" t="s">
        <v>328</v>
      </c>
      <c r="B90" s="4" t="n">
        <v>154160</v>
      </c>
      <c r="C90" s="4" t="n">
        <v>154160</v>
      </c>
      <c r="D90" s="9" t="s">
        <v>75</v>
      </c>
    </row>
    <row r="91" customFormat="false" ht="12.75" hidden="false" customHeight="false" outlineLevel="0" collapsed="false">
      <c r="A91" s="0" t="s">
        <v>329</v>
      </c>
      <c r="B91" s="0" t="n">
        <v>157</v>
      </c>
      <c r="C91" s="0" t="n">
        <v>157</v>
      </c>
      <c r="D91" s="0" t="n">
        <v>157</v>
      </c>
    </row>
    <row r="92" customFormat="false" ht="12.75" hidden="false" customHeight="false" outlineLevel="0" collapsed="false">
      <c r="A92" s="0" t="s">
        <v>330</v>
      </c>
      <c r="B92" s="5" t="n">
        <v>264</v>
      </c>
      <c r="C92" s="3" t="n">
        <v>267284</v>
      </c>
      <c r="D92" s="3" t="s">
        <v>331</v>
      </c>
    </row>
    <row r="93" customFormat="false" ht="12.75" hidden="false" customHeight="false" outlineLevel="0" collapsed="false">
      <c r="A93" s="0" t="s">
        <v>332</v>
      </c>
      <c r="B93" s="0" t="n">
        <v>345</v>
      </c>
      <c r="C93" s="0" t="n">
        <v>345</v>
      </c>
      <c r="D93" s="10" t="n">
        <v>278</v>
      </c>
    </row>
    <row r="94" customFormat="false" ht="12.75" hidden="false" customHeight="false" outlineLevel="0" collapsed="false">
      <c r="A94" s="0" t="s">
        <v>333</v>
      </c>
      <c r="B94" s="0" t="n">
        <v>146</v>
      </c>
      <c r="C94" s="0" t="n">
        <v>146</v>
      </c>
      <c r="D94" s="0" t="n">
        <v>146</v>
      </c>
    </row>
    <row r="95" customFormat="false" ht="12.75" hidden="false" customHeight="false" outlineLevel="0" collapsed="false">
      <c r="A95" s="0" t="s">
        <v>334</v>
      </c>
      <c r="B95" s="5" t="n">
        <v>174</v>
      </c>
      <c r="C95" s="5" t="n">
        <v>177</v>
      </c>
      <c r="D95" s="5" t="s">
        <v>335</v>
      </c>
    </row>
    <row r="96" customFormat="false" ht="12.75" hidden="false" customHeight="false" outlineLevel="0" collapsed="false">
      <c r="A96" s="0" t="s">
        <v>336</v>
      </c>
      <c r="B96" s="0" t="n">
        <v>230</v>
      </c>
      <c r="C96" s="0" t="n">
        <v>230</v>
      </c>
      <c r="D96" s="0" t="n">
        <v>232</v>
      </c>
    </row>
    <row r="97" customFormat="false" ht="12.75" hidden="false" customHeight="false" outlineLevel="0" collapsed="false">
      <c r="A97" s="0" t="s">
        <v>337</v>
      </c>
      <c r="B97" s="0" t="s">
        <v>233</v>
      </c>
      <c r="C97" s="0" t="s">
        <v>233</v>
      </c>
      <c r="D97" s="0" t="s">
        <v>2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0T23:28:40Z</dcterms:created>
  <dc:creator>sk00</dc:creator>
  <dc:description/>
  <dc:language>en-US</dc:language>
  <cp:lastModifiedBy>sk00</cp:lastModifiedBy>
  <dcterms:modified xsi:type="dcterms:W3CDTF">2011-06-28T05:32:29Z</dcterms:modified>
  <cp:revision>0</cp:revision>
  <dc:subject/>
  <dc:title/>
</cp:coreProperties>
</file>